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E:\文章撰写\circCAMSAP1\附表\"/>
    </mc:Choice>
  </mc:AlternateContent>
  <xr:revisionPtr revIDLastSave="0" documentId="13_ncr:1_{2C9ED404-A08F-4633-9F34-35D634E5468D}" xr6:coauthVersionLast="47" xr6:coauthVersionMax="47" xr10:uidLastSave="{00000000-0000-0000-0000-000000000000}"/>
  <bookViews>
    <workbookView xWindow="0" yWindow="900" windowWidth="9340" windowHeight="669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00" i="1" l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308" uniqueCount="304">
  <si>
    <t>Accession</t>
  </si>
  <si>
    <t>MW [kDa]</t>
  </si>
  <si>
    <t>Description</t>
  </si>
  <si>
    <t>si-circCAMSAP1(SI)</t>
    <phoneticPr fontId="2" type="noConversion"/>
  </si>
  <si>
    <t>Negative Control (NC)</t>
    <phoneticPr fontId="2" type="noConversion"/>
  </si>
  <si>
    <t>circCAMSAP1 (OE)</t>
    <phoneticPr fontId="2" type="noConversion"/>
  </si>
  <si>
    <t>Normalized Area</t>
    <phoneticPr fontId="1" type="noConversion"/>
  </si>
  <si>
    <t>Gene name</t>
    <phoneticPr fontId="1" type="noConversion"/>
  </si>
  <si>
    <t>P68104</t>
  </si>
  <si>
    <t xml:space="preserve">EEF1A1 </t>
  </si>
  <si>
    <t>Q562R1</t>
  </si>
  <si>
    <t xml:space="preserve">ACTBL2 </t>
  </si>
  <si>
    <t>Q71DI3</t>
  </si>
  <si>
    <t xml:space="preserve">HIST2H3A </t>
  </si>
  <si>
    <t>P00338</t>
  </si>
  <si>
    <t xml:space="preserve">LDHA </t>
  </si>
  <si>
    <t>P11021</t>
  </si>
  <si>
    <t xml:space="preserve">HSPA5 </t>
    <phoneticPr fontId="1" type="noConversion"/>
  </si>
  <si>
    <t>P05787</t>
  </si>
  <si>
    <t xml:space="preserve">KRT8 </t>
  </si>
  <si>
    <t>P0DMV8</t>
  </si>
  <si>
    <t xml:space="preserve">HSPA1A </t>
  </si>
  <si>
    <t>Q05639</t>
  </si>
  <si>
    <t xml:space="preserve">EEF1A2 </t>
  </si>
  <si>
    <t>P04075</t>
  </si>
  <si>
    <t xml:space="preserve">ALDOA </t>
  </si>
  <si>
    <t>P62826</t>
  </si>
  <si>
    <t xml:space="preserve">RAN </t>
  </si>
  <si>
    <t>F8W6I7</t>
  </si>
  <si>
    <t xml:space="preserve">HNRNPA1 </t>
  </si>
  <si>
    <t>P38646</t>
  </si>
  <si>
    <t xml:space="preserve">HSPA9 </t>
  </si>
  <si>
    <t>P37802</t>
  </si>
  <si>
    <t xml:space="preserve">TAGLN2 </t>
  </si>
  <si>
    <t>P30101</t>
    <phoneticPr fontId="1" type="noConversion"/>
  </si>
  <si>
    <t xml:space="preserve">PDIA3 </t>
    <phoneticPr fontId="1" type="noConversion"/>
  </si>
  <si>
    <t>P50454</t>
    <phoneticPr fontId="1" type="noConversion"/>
  </si>
  <si>
    <t xml:space="preserve">SERPINH1 </t>
  </si>
  <si>
    <t>F8VY35</t>
  </si>
  <si>
    <t xml:space="preserve">NAP1L1 </t>
  </si>
  <si>
    <t>P78371</t>
  </si>
  <si>
    <t xml:space="preserve">CCT2 </t>
  </si>
  <si>
    <t>P35579</t>
    <phoneticPr fontId="1" type="noConversion"/>
  </si>
  <si>
    <t xml:space="preserve">MYH9 </t>
  </si>
  <si>
    <t>P23246</t>
  </si>
  <si>
    <t xml:space="preserve">SFPQ </t>
  </si>
  <si>
    <t>P27824</t>
  </si>
  <si>
    <t xml:space="preserve">CANX </t>
  </si>
  <si>
    <t>P39023</t>
  </si>
  <si>
    <t xml:space="preserve">RPL3 </t>
  </si>
  <si>
    <t>P04843</t>
  </si>
  <si>
    <t xml:space="preserve">RPN1 </t>
  </si>
  <si>
    <t>P02538</t>
  </si>
  <si>
    <t xml:space="preserve">KRT6A </t>
  </si>
  <si>
    <t>P26373</t>
  </si>
  <si>
    <t xml:space="preserve">RPL13 </t>
    <phoneticPr fontId="1" type="noConversion"/>
  </si>
  <si>
    <t>P36578</t>
  </si>
  <si>
    <t xml:space="preserve">RPL4 </t>
  </si>
  <si>
    <t>P27797</t>
  </si>
  <si>
    <t xml:space="preserve">CALR </t>
  </si>
  <si>
    <t>Q9UQ80</t>
  </si>
  <si>
    <t xml:space="preserve">PA2G4 </t>
  </si>
  <si>
    <t>E9PIR7</t>
  </si>
  <si>
    <t xml:space="preserve">TXNRD1 </t>
  </si>
  <si>
    <t>P47914</t>
  </si>
  <si>
    <t xml:space="preserve">RPL29 </t>
  </si>
  <si>
    <t>P12277</t>
  </si>
  <si>
    <t xml:space="preserve">CKB </t>
  </si>
  <si>
    <t>P62701</t>
  </si>
  <si>
    <t xml:space="preserve">RPS4X </t>
  </si>
  <si>
    <t>P02786</t>
  </si>
  <si>
    <t xml:space="preserve">TFRC </t>
  </si>
  <si>
    <t>P62854</t>
  </si>
  <si>
    <t xml:space="preserve">RPS26 </t>
  </si>
  <si>
    <t>P05388</t>
    <phoneticPr fontId="1" type="noConversion"/>
  </si>
  <si>
    <t xml:space="preserve">RPLP0 </t>
  </si>
  <si>
    <t>O60664</t>
  </si>
  <si>
    <t xml:space="preserve">PLIN3 </t>
  </si>
  <si>
    <t>Q15365</t>
  </si>
  <si>
    <t xml:space="preserve">PCBP1 </t>
  </si>
  <si>
    <t>Q96AG4</t>
  </si>
  <si>
    <t xml:space="preserve">LRRC59 </t>
  </si>
  <si>
    <t>E9PLK3</t>
  </si>
  <si>
    <t xml:space="preserve">NPEPPS </t>
  </si>
  <si>
    <t>P00403</t>
  </si>
  <si>
    <t xml:space="preserve">MT-CO2 </t>
  </si>
  <si>
    <t>P31948</t>
  </si>
  <si>
    <t xml:space="preserve">STIP1 </t>
  </si>
  <si>
    <t>O95373</t>
  </si>
  <si>
    <t xml:space="preserve">IPO7 </t>
  </si>
  <si>
    <t>Q9UJZ1</t>
  </si>
  <si>
    <t xml:space="preserve">STOML2 </t>
  </si>
  <si>
    <t>P49915</t>
  </si>
  <si>
    <t xml:space="preserve">GMPS </t>
  </si>
  <si>
    <t>P14314</t>
  </si>
  <si>
    <t xml:space="preserve">PRKCSH </t>
  </si>
  <si>
    <t>A0A087WXX2</t>
  </si>
  <si>
    <t xml:space="preserve">ALDOB </t>
  </si>
  <si>
    <t>D3YTB1</t>
  </si>
  <si>
    <t xml:space="preserve">RPL32 </t>
  </si>
  <si>
    <t>P25398</t>
  </si>
  <si>
    <t xml:space="preserve">RPS12 </t>
  </si>
  <si>
    <t>Q08J23</t>
  </si>
  <si>
    <t xml:space="preserve">NSUN2 </t>
  </si>
  <si>
    <t>P62266</t>
  </si>
  <si>
    <t xml:space="preserve">RPS23 </t>
  </si>
  <si>
    <t>H0YNW5</t>
  </si>
  <si>
    <t xml:space="preserve">DUT </t>
  </si>
  <si>
    <t>Q12906</t>
  </si>
  <si>
    <t xml:space="preserve">ILF3 </t>
  </si>
  <si>
    <t>P62333</t>
  </si>
  <si>
    <t xml:space="preserve">PSMC6 </t>
  </si>
  <si>
    <t>A0A087X1I3</t>
  </si>
  <si>
    <t xml:space="preserve">SDHA </t>
  </si>
  <si>
    <t>E9PEX6</t>
  </si>
  <si>
    <t xml:space="preserve">DLD </t>
  </si>
  <si>
    <t>P26639</t>
  </si>
  <si>
    <t xml:space="preserve">TARS </t>
  </si>
  <si>
    <t>Q07666</t>
  </si>
  <si>
    <t xml:space="preserve">KHDRBS1 </t>
  </si>
  <si>
    <t>Q49AN9</t>
  </si>
  <si>
    <t xml:space="preserve">SNRPG </t>
  </si>
  <si>
    <t>Q15646</t>
  </si>
  <si>
    <t xml:space="preserve">OASL </t>
  </si>
  <si>
    <t>P55060</t>
  </si>
  <si>
    <t xml:space="preserve">CSE1L </t>
  </si>
  <si>
    <t>M0R0F0</t>
  </si>
  <si>
    <t xml:space="preserve">RPS5 </t>
  </si>
  <si>
    <t>P49755</t>
  </si>
  <si>
    <t xml:space="preserve">TMED10 </t>
  </si>
  <si>
    <t>E7EQV9</t>
  </si>
  <si>
    <t xml:space="preserve">RPL15 </t>
  </si>
  <si>
    <t>P30086</t>
  </si>
  <si>
    <t xml:space="preserve">PEBP1 </t>
  </si>
  <si>
    <t>P30050</t>
  </si>
  <si>
    <t xml:space="preserve">RPL12 </t>
  </si>
  <si>
    <t>A0A087WUK2</t>
  </si>
  <si>
    <t xml:space="preserve">HNRNPDL </t>
  </si>
  <si>
    <t>Q9H1E3</t>
  </si>
  <si>
    <t xml:space="preserve">NUCKS1 </t>
  </si>
  <si>
    <t>Q96I24</t>
  </si>
  <si>
    <t xml:space="preserve">FUBP3 </t>
  </si>
  <si>
    <t>E5RHG8</t>
  </si>
  <si>
    <t xml:space="preserve">ELOC </t>
  </si>
  <si>
    <t>Q13347</t>
  </si>
  <si>
    <t xml:space="preserve">EIF3I </t>
  </si>
  <si>
    <t>P53621</t>
  </si>
  <si>
    <t xml:space="preserve">COPA </t>
  </si>
  <si>
    <t>P06737</t>
  </si>
  <si>
    <t xml:space="preserve">PYGL </t>
  </si>
  <si>
    <t>A6PVH9</t>
  </si>
  <si>
    <t xml:space="preserve">CPNE1 </t>
  </si>
  <si>
    <t>J3QL05</t>
  </si>
  <si>
    <t xml:space="preserve">SRSF2 </t>
  </si>
  <si>
    <t>Q9NZM1</t>
  </si>
  <si>
    <t xml:space="preserve">MYOF </t>
  </si>
  <si>
    <t>H0YN07</t>
  </si>
  <si>
    <t xml:space="preserve">IPO4 </t>
  </si>
  <si>
    <t>Q9P258</t>
  </si>
  <si>
    <t xml:space="preserve">RCC2 </t>
  </si>
  <si>
    <t>P48047</t>
  </si>
  <si>
    <t xml:space="preserve">ATP5O </t>
  </si>
  <si>
    <t>Q16222</t>
  </si>
  <si>
    <t xml:space="preserve">UAP1 </t>
  </si>
  <si>
    <t>P12236</t>
  </si>
  <si>
    <t xml:space="preserve">SLC25A6 </t>
  </si>
  <si>
    <t>Q5T3I4</t>
  </si>
  <si>
    <t xml:space="preserve">NAXE </t>
  </si>
  <si>
    <t>P53582</t>
  </si>
  <si>
    <t xml:space="preserve">METAP1 </t>
  </si>
  <si>
    <t>P46779</t>
  </si>
  <si>
    <t xml:space="preserve">RPL28 </t>
  </si>
  <si>
    <t>Q13247</t>
  </si>
  <si>
    <t xml:space="preserve">SRSF6 </t>
  </si>
  <si>
    <t>Q9Y5B9</t>
  </si>
  <si>
    <t xml:space="preserve">SUPT16H </t>
  </si>
  <si>
    <t>Q8IVF2</t>
  </si>
  <si>
    <t xml:space="preserve">AHNAK2 </t>
  </si>
  <si>
    <t>Q9Y3U8</t>
  </si>
  <si>
    <t xml:space="preserve">RPL36 </t>
  </si>
  <si>
    <t>P55884</t>
  </si>
  <si>
    <t xml:space="preserve">EIF3B </t>
  </si>
  <si>
    <t>P49189</t>
  </si>
  <si>
    <t xml:space="preserve">ALDH9A1 </t>
  </si>
  <si>
    <t>Q14566</t>
  </si>
  <si>
    <t xml:space="preserve">MCM6 </t>
  </si>
  <si>
    <t>P09382</t>
  </si>
  <si>
    <t xml:space="preserve">LGALS1 </t>
  </si>
  <si>
    <t>P13674</t>
  </si>
  <si>
    <t xml:space="preserve">P4HA1 </t>
  </si>
  <si>
    <t>E9PJA7</t>
  </si>
  <si>
    <t xml:space="preserve">BCLAF1 </t>
  </si>
  <si>
    <t>M0QYE0</t>
  </si>
  <si>
    <t xml:space="preserve">SH3GL1 </t>
  </si>
  <si>
    <t>Q8WWM7</t>
  </si>
  <si>
    <t xml:space="preserve">ATXN2L </t>
  </si>
  <si>
    <t>P62310</t>
  </si>
  <si>
    <t xml:space="preserve">LSM3 </t>
  </si>
  <si>
    <t>P05455</t>
  </si>
  <si>
    <t xml:space="preserve">SSB </t>
  </si>
  <si>
    <t>Q15637</t>
  </si>
  <si>
    <t xml:space="preserve">SF1 </t>
  </si>
  <si>
    <t xml:space="preserve">X=9606 </t>
  </si>
  <si>
    <t xml:space="preserve">Myosin-9 </t>
  </si>
  <si>
    <t xml:space="preserve">Fructose-bisphosphate aldolase A </t>
  </si>
  <si>
    <t xml:space="preserve">Keratin, type II cytoskeletal 8 </t>
  </si>
  <si>
    <t xml:space="preserve">Heat shock 70 kDa protein 1A </t>
  </si>
  <si>
    <t xml:space="preserve">Elongation factor 1-alpha 1 </t>
  </si>
  <si>
    <t xml:space="preserve">Endoplasmic reticulum chaperone BiP </t>
  </si>
  <si>
    <t xml:space="preserve">Elongation factor 1-alpha 2 </t>
  </si>
  <si>
    <t xml:space="preserve">Stress-70 protein, mitochondrial </t>
  </si>
  <si>
    <t xml:space="preserve">Beta-actin-like protein 2 </t>
  </si>
  <si>
    <t xml:space="preserve">T-complex protein 1 subunit beta </t>
  </si>
  <si>
    <t xml:space="preserve">Protein disulfide-isomerase A3 </t>
  </si>
  <si>
    <t xml:space="preserve">Stress-induced-phosphoprotein 1 </t>
  </si>
  <si>
    <t xml:space="preserve">Keratin, type II cytoskeletal 6A </t>
  </si>
  <si>
    <t xml:space="preserve">60S ribosomal protein L4 </t>
  </si>
  <si>
    <t xml:space="preserve">Perilipin-3 </t>
  </si>
  <si>
    <t xml:space="preserve">Splicing factor, proline- and glutamine-rich </t>
  </si>
  <si>
    <t xml:space="preserve">L-lactate dehydrogenase A chain </t>
  </si>
  <si>
    <t xml:space="preserve">Interleukin enhancer-binding factor 3 </t>
  </si>
  <si>
    <t xml:space="preserve">Nucleosome assembly protein 1-like 1 (Fragment) </t>
  </si>
  <si>
    <t xml:space="preserve">Calnexin </t>
  </si>
  <si>
    <t xml:space="preserve">Thioredoxin reductase 1, cytoplasmic </t>
  </si>
  <si>
    <t xml:space="preserve">Importin-7 </t>
  </si>
  <si>
    <t xml:space="preserve">Transgelin-2 </t>
  </si>
  <si>
    <t xml:space="preserve">60S ribosomal protein L3 </t>
  </si>
  <si>
    <t xml:space="preserve">Poly(rC)-binding protein 1 </t>
  </si>
  <si>
    <t xml:space="preserve">60S ribosomal protein L32 (Fragment) </t>
  </si>
  <si>
    <t xml:space="preserve">Leucine-rich repeat-containing protein 59 </t>
  </si>
  <si>
    <t xml:space="preserve">Creatine kinase B-type </t>
  </si>
  <si>
    <t xml:space="preserve">60S acidic ribosomal protein P0 </t>
  </si>
  <si>
    <t xml:space="preserve">Histone H3.2 </t>
  </si>
  <si>
    <t xml:space="preserve">Calreticulin </t>
  </si>
  <si>
    <t xml:space="preserve">60S ribosomal protein L13 </t>
  </si>
  <si>
    <t xml:space="preserve">Threonine--tRNA ligase, cytoplasmic </t>
  </si>
  <si>
    <t xml:space="preserve">Heterogeneous nuclear ribonucleoprotein A1 </t>
  </si>
  <si>
    <t xml:space="preserve">Serpin H1 </t>
  </si>
  <si>
    <t xml:space="preserve">Coatomer subunit alpha </t>
  </si>
  <si>
    <t xml:space="preserve">GTP-binding nuclear protein Ran </t>
  </si>
  <si>
    <t xml:space="preserve">Copine-1 </t>
  </si>
  <si>
    <t xml:space="preserve">Dolichyl-diphosphooligosaccharide--protein glycosyltransferase subunit 1 </t>
  </si>
  <si>
    <t xml:space="preserve">Proliferation-associated protein 2G4 </t>
  </si>
  <si>
    <t xml:space="preserve">Protein RCC2 </t>
  </si>
  <si>
    <t xml:space="preserve">Aminopeptidase </t>
  </si>
  <si>
    <t xml:space="preserve">40S ribosomal protein S4, X isoform </t>
  </si>
  <si>
    <t xml:space="preserve">Glycogen phosphorylase, liver form </t>
  </si>
  <si>
    <t xml:space="preserve">60S ribosomal protein L12 </t>
  </si>
  <si>
    <t xml:space="preserve">40S ribosomal protein S23 </t>
  </si>
  <si>
    <t xml:space="preserve">60S ribosomal protein L28 </t>
  </si>
  <si>
    <t xml:space="preserve">tRNA (cytosine(34)-C(5))-methyltransferase </t>
  </si>
  <si>
    <t xml:space="preserve">26S proteasome regulatory subunit 10B </t>
  </si>
  <si>
    <t xml:space="preserve">Phosphatidylethanolamine-binding protein 1 </t>
  </si>
  <si>
    <t xml:space="preserve">Transferrin receptor protein 1 </t>
  </si>
  <si>
    <t xml:space="preserve">GMP synthase [glutamine-hydrolyzing] </t>
  </si>
  <si>
    <t xml:space="preserve">Serine/arginine-rich-splicing factor 2 (Fragment) </t>
  </si>
  <si>
    <t xml:space="preserve">Eukaryotic translation initiation factor 3 subunit I </t>
  </si>
  <si>
    <t xml:space="preserve">Far upstream element-binding protein 3 </t>
  </si>
  <si>
    <t xml:space="preserve">40S ribosomal protein S26 </t>
  </si>
  <si>
    <t xml:space="preserve">Stomatin-like protein 2, mitochondrial </t>
  </si>
  <si>
    <t xml:space="preserve">Transmembrane emp24 domain-containing protein 10 </t>
  </si>
  <si>
    <t xml:space="preserve">Prolyl 4-hydroxylase subunit alpha-1 </t>
  </si>
  <si>
    <t xml:space="preserve">Protein AHNAK2 </t>
  </si>
  <si>
    <t xml:space="preserve">Glucosidase 2 subunit beta </t>
  </si>
  <si>
    <t xml:space="preserve">Myoferlin </t>
  </si>
  <si>
    <t xml:space="preserve">Cytochrome c oxidase subunit 2 </t>
  </si>
  <si>
    <t xml:space="preserve">Fructose-bisphosphate aldolase </t>
  </si>
  <si>
    <t xml:space="preserve">Ribosomal protein L15 (Fragment) </t>
  </si>
  <si>
    <t xml:space="preserve">FACT complex subunit SPT16 </t>
  </si>
  <si>
    <t xml:space="preserve">Splicing factor 1 </t>
  </si>
  <si>
    <t xml:space="preserve">UDP-N-acetylhexosamine pyrophosphorylase </t>
  </si>
  <si>
    <t xml:space="preserve">Deoxyuridine 5'-triphosphate nucleotidohydrolase, mitochondrial </t>
  </si>
  <si>
    <t xml:space="preserve">2'-5'-oligoadenylate synthase-like protein </t>
  </si>
  <si>
    <t xml:space="preserve">Succinate dehydrogenase [ubiquinone] flavoprotein subunit, mitochondrial </t>
  </si>
  <si>
    <t xml:space="preserve">ADP/ATP translocase 3 </t>
  </si>
  <si>
    <t xml:space="preserve">Ataxin-2-like protein </t>
  </si>
  <si>
    <t xml:space="preserve">ATP synthase subunit </t>
  </si>
  <si>
    <t xml:space="preserve">KH domain-containing, RNA-binding, signal transduction-associated protein 1 </t>
  </si>
  <si>
    <t xml:space="preserve">NAD(P)H-hydrate epimerase </t>
  </si>
  <si>
    <t xml:space="preserve">Exportin-2 </t>
  </si>
  <si>
    <t xml:space="preserve">Elongin-C (Fragment) </t>
  </si>
  <si>
    <t xml:space="preserve">60S ribosomal protein L29 </t>
  </si>
  <si>
    <t xml:space="preserve">Serine/arginine-rich splicing factor 6 </t>
  </si>
  <si>
    <t xml:space="preserve">Bcl-2-associated transcription factor 1 </t>
  </si>
  <si>
    <t xml:space="preserve">Galectin-1 </t>
  </si>
  <si>
    <t xml:space="preserve">Dihydrolipoyl dehydrogenase </t>
  </si>
  <si>
    <t xml:space="preserve">40S ribosomal protein S5 (Fragment) </t>
  </si>
  <si>
    <t xml:space="preserve">60S ribosomal protein L36 </t>
  </si>
  <si>
    <t xml:space="preserve">DNA replication licensing factor MCM6 </t>
  </si>
  <si>
    <t xml:space="preserve">Eukaryotic translation initiation factor 3 subunit B </t>
  </si>
  <si>
    <t xml:space="preserve">SNRPG protein </t>
  </si>
  <si>
    <t xml:space="preserve">4-trimethylaminobutyraldehyde dehydrogenase </t>
  </si>
  <si>
    <t xml:space="preserve">Lupus La protein </t>
  </si>
  <si>
    <t xml:space="preserve">Heterogeneous nuclear ribonucleoprotein D-like </t>
  </si>
  <si>
    <t xml:space="preserve">Nuclear ubiquitous casein and cyclin-dependent kinase substrate 1 </t>
  </si>
  <si>
    <t xml:space="preserve">Methionine aminopeptidase 1 </t>
  </si>
  <si>
    <t xml:space="preserve">Endophilin-A2 (Fragment) </t>
  </si>
  <si>
    <t xml:space="preserve">Importin-4 (Fragment) </t>
  </si>
  <si>
    <t xml:space="preserve">40S ribosomal protein S12 </t>
  </si>
  <si>
    <t xml:space="preserve">U6 snRNA-associated Sm-like protein LSm3 </t>
  </si>
  <si>
    <t>Empty Vector (EV)</t>
    <phoneticPr fontId="2" type="noConversion"/>
  </si>
  <si>
    <t>Fold change (NC/SI)</t>
    <phoneticPr fontId="2" type="noConversion"/>
  </si>
  <si>
    <t>Fold change (OE/EV)</t>
    <phoneticPr fontId="2" type="noConversion"/>
  </si>
  <si>
    <r>
      <t xml:space="preserve">Table S6. Mass spectrometry identification of proteins positively regulated by </t>
    </r>
    <r>
      <rPr>
        <b/>
        <i/>
        <sz val="10"/>
        <color theme="1"/>
        <rFont val="Times New Roman"/>
        <family val="1"/>
      </rPr>
      <t>circCAMSAP1</t>
    </r>
    <r>
      <rPr>
        <b/>
        <sz val="10"/>
        <color theme="1"/>
        <rFont val="Times New Roman"/>
        <family val="1"/>
      </rPr>
      <t xml:space="preserve">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b/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4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3" xfId="0" applyFont="1" applyBorder="1"/>
    <xf numFmtId="176" fontId="5" fillId="0" borderId="3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176" fontId="6" fillId="0" borderId="0" xfId="0" applyNumberFormat="1" applyFont="1" applyAlignment="1">
      <alignment horizontal="center"/>
    </xf>
    <xf numFmtId="0" fontId="8" fillId="0" borderId="0" xfId="0" applyFont="1"/>
    <xf numFmtId="11" fontId="4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11" fontId="4" fillId="0" borderId="2" xfId="1" applyNumberFormat="1" applyFont="1" applyBorder="1" applyAlignment="1">
      <alignment horizontal="center" vertical="center" wrapText="1"/>
    </xf>
    <xf numFmtId="177" fontId="4" fillId="0" borderId="4" xfId="0" applyNumberFormat="1" applyFont="1" applyBorder="1" applyAlignment="1">
      <alignment horizontal="center" vertical="center" wrapText="1"/>
    </xf>
    <xf numFmtId="177" fontId="4" fillId="0" borderId="3" xfId="0" applyNumberFormat="1" applyFont="1" applyBorder="1" applyAlignment="1">
      <alignment horizontal="center" vertical="center" wrapText="1"/>
    </xf>
    <xf numFmtId="0" fontId="4" fillId="0" borderId="3" xfId="1" applyFont="1" applyBorder="1" applyAlignment="1">
      <alignment horizontal="left" vertical="center"/>
    </xf>
    <xf numFmtId="0" fontId="4" fillId="0" borderId="0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</cellXfs>
  <cellStyles count="2">
    <cellStyle name="Normal" xfId="1" xr:uid="{7CC46E65-13AE-4729-9B8B-4BE6A92D7DF6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25"/>
  <sheetViews>
    <sheetView tabSelected="1" zoomScale="44" zoomScaleNormal="44" workbookViewId="0">
      <selection sqref="A1:J1"/>
    </sheetView>
  </sheetViews>
  <sheetFormatPr defaultRowHeight="14" x14ac:dyDescent="0.3"/>
  <cols>
    <col min="1" max="2" width="11.08203125" style="12" customWidth="1"/>
    <col min="3" max="3" width="27.5" style="11" customWidth="1"/>
    <col min="4" max="4" width="10.1640625" style="12" customWidth="1"/>
    <col min="5" max="8" width="18.83203125" style="12" customWidth="1"/>
    <col min="9" max="10" width="9.6640625" style="3" customWidth="1"/>
    <col min="11" max="16384" width="8.6640625" style="11"/>
  </cols>
  <sheetData>
    <row r="1" spans="1:10" ht="27" customHeight="1" thickBot="1" x14ac:dyDescent="0.35">
      <c r="A1" s="21" t="s">
        <v>303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s="17" customFormat="1" ht="27" customHeight="1" x14ac:dyDescent="0.3">
      <c r="A2" s="22" t="s">
        <v>0</v>
      </c>
      <c r="B2" s="22" t="s">
        <v>7</v>
      </c>
      <c r="C2" s="22" t="s">
        <v>2</v>
      </c>
      <c r="D2" s="22" t="s">
        <v>1</v>
      </c>
      <c r="E2" s="16" t="s">
        <v>300</v>
      </c>
      <c r="F2" s="16" t="s">
        <v>5</v>
      </c>
      <c r="G2" s="16" t="s">
        <v>4</v>
      </c>
      <c r="H2" s="16" t="s">
        <v>3</v>
      </c>
      <c r="I2" s="19" t="s">
        <v>302</v>
      </c>
      <c r="J2" s="19" t="s">
        <v>301</v>
      </c>
    </row>
    <row r="3" spans="1:10" s="17" customFormat="1" ht="27" customHeight="1" thickBot="1" x14ac:dyDescent="0.35">
      <c r="A3" s="23"/>
      <c r="B3" s="23"/>
      <c r="C3" s="23"/>
      <c r="D3" s="23"/>
      <c r="E3" s="18" t="s">
        <v>6</v>
      </c>
      <c r="F3" s="18" t="s">
        <v>6</v>
      </c>
      <c r="G3" s="18" t="s">
        <v>6</v>
      </c>
      <c r="H3" s="18" t="s">
        <v>6</v>
      </c>
      <c r="I3" s="20"/>
      <c r="J3" s="20"/>
    </row>
    <row r="4" spans="1:10" x14ac:dyDescent="0.3">
      <c r="A4" s="2" t="s">
        <v>8</v>
      </c>
      <c r="B4" s="3" t="s">
        <v>9</v>
      </c>
      <c r="C4" s="1" t="s">
        <v>207</v>
      </c>
      <c r="D4" s="3">
        <v>50.109110754660001</v>
      </c>
      <c r="E4" s="6">
        <v>146260707.60464954</v>
      </c>
      <c r="F4" s="6">
        <v>373200948.51657945</v>
      </c>
      <c r="G4" s="6">
        <v>353367477.2705546</v>
      </c>
      <c r="H4" s="6">
        <v>174773142.75515029</v>
      </c>
      <c r="I4" s="6">
        <f t="shared" ref="I4:I67" si="0">F4/E4</f>
        <v>2.5516145424741237</v>
      </c>
      <c r="J4" s="6">
        <f t="shared" ref="J4:J67" si="1">H4/G4</f>
        <v>0.49459317565135125</v>
      </c>
    </row>
    <row r="5" spans="1:10" x14ac:dyDescent="0.3">
      <c r="A5" s="2" t="s">
        <v>10</v>
      </c>
      <c r="B5" s="3" t="s">
        <v>11</v>
      </c>
      <c r="C5" s="1" t="s">
        <v>211</v>
      </c>
      <c r="D5" s="3">
        <v>41.975969264660002</v>
      </c>
      <c r="E5" s="6">
        <v>102571863.32935342</v>
      </c>
      <c r="F5" s="6">
        <v>168685163.99796388</v>
      </c>
      <c r="G5" s="6">
        <v>197041564.52425626</v>
      </c>
      <c r="H5" s="6">
        <v>158126296.21956882</v>
      </c>
      <c r="I5" s="6">
        <f t="shared" si="0"/>
        <v>1.6445559096096729</v>
      </c>
      <c r="J5" s="6">
        <f t="shared" si="1"/>
        <v>0.80250223652737551</v>
      </c>
    </row>
    <row r="6" spans="1:10" x14ac:dyDescent="0.3">
      <c r="A6" s="2" t="s">
        <v>12</v>
      </c>
      <c r="B6" s="3" t="s">
        <v>13</v>
      </c>
      <c r="C6" s="1" t="s">
        <v>232</v>
      </c>
      <c r="D6" s="3">
        <v>15.378506954660001</v>
      </c>
      <c r="E6" s="6">
        <v>68339559.33359082</v>
      </c>
      <c r="F6" s="6">
        <v>191333301.80337349</v>
      </c>
      <c r="G6" s="6">
        <v>191568363.74930504</v>
      </c>
      <c r="H6" s="6">
        <v>101310651.71465351</v>
      </c>
      <c r="I6" s="6">
        <f t="shared" si="0"/>
        <v>2.799744447712992</v>
      </c>
      <c r="J6" s="6">
        <f t="shared" si="1"/>
        <v>0.52884855167021827</v>
      </c>
    </row>
    <row r="7" spans="1:10" x14ac:dyDescent="0.3">
      <c r="A7" s="2" t="s">
        <v>14</v>
      </c>
      <c r="B7" s="3" t="s">
        <v>15</v>
      </c>
      <c r="C7" s="1" t="s">
        <v>219</v>
      </c>
      <c r="D7" s="3">
        <v>36.66536273466</v>
      </c>
      <c r="E7" s="6">
        <v>61720239.605281644</v>
      </c>
      <c r="F7" s="6">
        <v>124556360.09307732</v>
      </c>
      <c r="G7" s="6">
        <v>136121688.95954964</v>
      </c>
      <c r="H7" s="6">
        <v>105931355.78183524</v>
      </c>
      <c r="I7" s="6">
        <f t="shared" si="0"/>
        <v>2.0180796589522401</v>
      </c>
      <c r="J7" s="6">
        <f t="shared" si="1"/>
        <v>0.77821070684271443</v>
      </c>
    </row>
    <row r="8" spans="1:10" x14ac:dyDescent="0.3">
      <c r="A8" s="2" t="s">
        <v>16</v>
      </c>
      <c r="B8" s="3" t="s">
        <v>17</v>
      </c>
      <c r="C8" s="1" t="s">
        <v>208</v>
      </c>
      <c r="D8" s="3">
        <v>72.288439874660099</v>
      </c>
      <c r="E8" s="6">
        <v>46590872.511061952</v>
      </c>
      <c r="F8" s="6">
        <v>46886136.474694595</v>
      </c>
      <c r="G8" s="6">
        <v>54459377.745343417</v>
      </c>
      <c r="H8" s="6">
        <v>23158172.940074857</v>
      </c>
      <c r="I8" s="6">
        <f t="shared" si="0"/>
        <v>1.0063373778536244</v>
      </c>
      <c r="J8" s="6">
        <f t="shared" si="1"/>
        <v>0.4252375605238165</v>
      </c>
    </row>
    <row r="9" spans="1:10" x14ac:dyDescent="0.3">
      <c r="A9" s="2" t="s">
        <v>18</v>
      </c>
      <c r="B9" s="3" t="s">
        <v>19</v>
      </c>
      <c r="C9" s="1" t="s">
        <v>205</v>
      </c>
      <c r="D9" s="3">
        <v>53.67113550466</v>
      </c>
      <c r="E9" s="6">
        <v>44372925.536709234</v>
      </c>
      <c r="F9" s="6">
        <v>53651506.019124441</v>
      </c>
      <c r="G9" s="6">
        <v>59011006.550597787</v>
      </c>
      <c r="H9" s="6">
        <v>32381333.953651685</v>
      </c>
      <c r="I9" s="6">
        <f t="shared" si="0"/>
        <v>1.2091045467520309</v>
      </c>
      <c r="J9" s="6">
        <f t="shared" si="1"/>
        <v>0.54873380147967765</v>
      </c>
    </row>
    <row r="10" spans="1:10" x14ac:dyDescent="0.3">
      <c r="A10" s="2" t="s">
        <v>20</v>
      </c>
      <c r="B10" s="3" t="s">
        <v>21</v>
      </c>
      <c r="C10" s="1" t="s">
        <v>206</v>
      </c>
      <c r="D10" s="3">
        <v>70.009040464660103</v>
      </c>
      <c r="E10" s="6">
        <v>39352808.905598827</v>
      </c>
      <c r="F10" s="6">
        <v>39690719.422629498</v>
      </c>
      <c r="G10" s="6">
        <v>46890181.123158261</v>
      </c>
      <c r="H10" s="6">
        <v>30921689.507256605</v>
      </c>
      <c r="I10" s="6">
        <f t="shared" si="0"/>
        <v>1.0085866937183892</v>
      </c>
      <c r="J10" s="6">
        <f t="shared" si="1"/>
        <v>0.65944913767852587</v>
      </c>
    </row>
    <row r="11" spans="1:10" x14ac:dyDescent="0.3">
      <c r="A11" s="2" t="s">
        <v>22</v>
      </c>
      <c r="B11" s="3" t="s">
        <v>23</v>
      </c>
      <c r="C11" s="1" t="s">
        <v>209</v>
      </c>
      <c r="D11" s="3">
        <v>50.438309634660001</v>
      </c>
      <c r="E11" s="6">
        <v>39164325.794821329</v>
      </c>
      <c r="F11" s="6">
        <v>175246139.84874868</v>
      </c>
      <c r="G11" s="6">
        <v>199316772.79677501</v>
      </c>
      <c r="H11" s="6">
        <v>45947261.402738765</v>
      </c>
      <c r="I11" s="6">
        <f t="shared" si="0"/>
        <v>4.4746369634153478</v>
      </c>
      <c r="J11" s="6">
        <f t="shared" si="1"/>
        <v>0.23052380769573749</v>
      </c>
    </row>
    <row r="12" spans="1:10" x14ac:dyDescent="0.3">
      <c r="A12" s="2" t="s">
        <v>24</v>
      </c>
      <c r="B12" s="3" t="s">
        <v>25</v>
      </c>
      <c r="C12" s="1" t="s">
        <v>204</v>
      </c>
      <c r="D12" s="3">
        <v>39.395307704659999</v>
      </c>
      <c r="E12" s="6">
        <v>36872167.960153528</v>
      </c>
      <c r="F12" s="6">
        <v>103485860.32577085</v>
      </c>
      <c r="G12" s="6">
        <v>61654072.212955169</v>
      </c>
      <c r="H12" s="6">
        <v>41948179.661165729</v>
      </c>
      <c r="I12" s="6">
        <f t="shared" si="0"/>
        <v>2.806611763040471</v>
      </c>
      <c r="J12" s="6">
        <f t="shared" si="1"/>
        <v>0.68037970819308335</v>
      </c>
    </row>
    <row r="13" spans="1:10" x14ac:dyDescent="0.3">
      <c r="A13" s="2" t="s">
        <v>26</v>
      </c>
      <c r="B13" s="3" t="s">
        <v>27</v>
      </c>
      <c r="C13" s="1" t="s">
        <v>239</v>
      </c>
      <c r="D13" s="3">
        <v>24.407618904660001</v>
      </c>
      <c r="E13" s="6">
        <v>32131392.745938048</v>
      </c>
      <c r="F13" s="6">
        <v>47931225.389034383</v>
      </c>
      <c r="G13" s="6">
        <v>52772837.985647835</v>
      </c>
      <c r="H13" s="6">
        <v>49189830.173220925</v>
      </c>
      <c r="I13" s="6">
        <f t="shared" si="0"/>
        <v>1.4917257327755797</v>
      </c>
      <c r="J13" s="6">
        <f t="shared" si="1"/>
        <v>0.93210507622498251</v>
      </c>
    </row>
    <row r="14" spans="1:10" x14ac:dyDescent="0.3">
      <c r="A14" s="2" t="s">
        <v>28</v>
      </c>
      <c r="B14" s="3" t="s">
        <v>29</v>
      </c>
      <c r="C14" s="1" t="s">
        <v>236</v>
      </c>
      <c r="D14" s="3">
        <v>33.134849614659899</v>
      </c>
      <c r="E14" s="6">
        <v>28755850.172074731</v>
      </c>
      <c r="F14" s="6">
        <v>36495124.33100646</v>
      </c>
      <c r="G14" s="6">
        <v>55359959.406276062</v>
      </c>
      <c r="H14" s="6">
        <v>23858801.264044944</v>
      </c>
      <c r="I14" s="6">
        <f t="shared" si="0"/>
        <v>1.269137379441748</v>
      </c>
      <c r="J14" s="6">
        <f t="shared" si="1"/>
        <v>0.43097577237999407</v>
      </c>
    </row>
    <row r="15" spans="1:10" x14ac:dyDescent="0.3">
      <c r="A15" s="2" t="s">
        <v>30</v>
      </c>
      <c r="B15" s="3" t="s">
        <v>31</v>
      </c>
      <c r="C15" s="1" t="s">
        <v>210</v>
      </c>
      <c r="D15" s="3">
        <v>73.634776304660093</v>
      </c>
      <c r="E15" s="6">
        <v>24312268.943218287</v>
      </c>
      <c r="F15" s="6">
        <v>28268941.441244852</v>
      </c>
      <c r="G15" s="6">
        <v>47341188.629413478</v>
      </c>
      <c r="H15" s="6">
        <v>22749503.452715307</v>
      </c>
      <c r="I15" s="6">
        <f t="shared" si="0"/>
        <v>1.1627438601994506</v>
      </c>
      <c r="J15" s="6">
        <f t="shared" si="1"/>
        <v>0.4805435628327433</v>
      </c>
    </row>
    <row r="16" spans="1:10" x14ac:dyDescent="0.3">
      <c r="A16" s="2" t="s">
        <v>32</v>
      </c>
      <c r="B16" s="3" t="s">
        <v>33</v>
      </c>
      <c r="C16" s="1" t="s">
        <v>225</v>
      </c>
      <c r="D16" s="3">
        <v>22.377174084659998</v>
      </c>
      <c r="E16" s="6">
        <v>23018004.233096927</v>
      </c>
      <c r="F16" s="6">
        <v>29175807.620709777</v>
      </c>
      <c r="G16" s="6">
        <v>24763934.702529814</v>
      </c>
      <c r="H16" s="6">
        <v>21221237.745786518</v>
      </c>
      <c r="I16" s="6">
        <f t="shared" si="0"/>
        <v>1.2675211684407774</v>
      </c>
      <c r="J16" s="6">
        <f t="shared" si="1"/>
        <v>0.8569412736990708</v>
      </c>
    </row>
    <row r="17" spans="1:10" x14ac:dyDescent="0.3">
      <c r="A17" s="2" t="s">
        <v>34</v>
      </c>
      <c r="B17" s="3" t="s">
        <v>35</v>
      </c>
      <c r="C17" s="1" t="s">
        <v>213</v>
      </c>
      <c r="D17" s="3">
        <v>56.7467500846601</v>
      </c>
      <c r="E17" s="6">
        <v>21685783.736011662</v>
      </c>
      <c r="F17" s="6">
        <v>25196768.499127399</v>
      </c>
      <c r="G17" s="6">
        <v>19331528.613254108</v>
      </c>
      <c r="H17" s="6">
        <v>17959223.595505618</v>
      </c>
      <c r="I17" s="6">
        <f t="shared" si="0"/>
        <v>1.1619025996872483</v>
      </c>
      <c r="J17" s="6">
        <f t="shared" si="1"/>
        <v>0.92901207942720021</v>
      </c>
    </row>
    <row r="18" spans="1:10" s="15" customFormat="1" x14ac:dyDescent="0.3">
      <c r="A18" s="4" t="s">
        <v>36</v>
      </c>
      <c r="B18" s="5" t="s">
        <v>37</v>
      </c>
      <c r="C18" s="13" t="s">
        <v>237</v>
      </c>
      <c r="D18" s="5">
        <v>46.411179434659999</v>
      </c>
      <c r="E18" s="14">
        <v>17835353.783302851</v>
      </c>
      <c r="F18" s="14">
        <v>23890532.693426352</v>
      </c>
      <c r="G18" s="14">
        <v>17990786.397518765</v>
      </c>
      <c r="H18" s="14">
        <v>12938919.563436333</v>
      </c>
      <c r="I18" s="14">
        <f t="shared" si="0"/>
        <v>1.3395042780587989</v>
      </c>
      <c r="J18" s="14">
        <f t="shared" si="1"/>
        <v>0.71919699770438217</v>
      </c>
    </row>
    <row r="19" spans="1:10" x14ac:dyDescent="0.3">
      <c r="A19" s="2" t="s">
        <v>38</v>
      </c>
      <c r="B19" s="3" t="s">
        <v>39</v>
      </c>
      <c r="C19" s="1" t="s">
        <v>221</v>
      </c>
      <c r="D19" s="3">
        <v>31.001189464660001</v>
      </c>
      <c r="E19" s="6">
        <v>14687408.428735357</v>
      </c>
      <c r="F19" s="6">
        <v>19523716.772105936</v>
      </c>
      <c r="G19" s="6">
        <v>24032604.453363843</v>
      </c>
      <c r="H19" s="6">
        <v>23449906.156366993</v>
      </c>
      <c r="I19" s="6">
        <f t="shared" si="0"/>
        <v>1.3292826210176416</v>
      </c>
      <c r="J19" s="6">
        <f t="shared" si="1"/>
        <v>0.97575384315388713</v>
      </c>
    </row>
    <row r="20" spans="1:10" x14ac:dyDescent="0.3">
      <c r="A20" s="2" t="s">
        <v>40</v>
      </c>
      <c r="B20" s="3" t="s">
        <v>41</v>
      </c>
      <c r="C20" s="1" t="s">
        <v>212</v>
      </c>
      <c r="D20" s="3">
        <v>57.452132784660002</v>
      </c>
      <c r="E20" s="6">
        <v>13346288.825092472</v>
      </c>
      <c r="F20" s="6">
        <v>16659240.979493892</v>
      </c>
      <c r="G20" s="6">
        <v>13695207.534056151</v>
      </c>
      <c r="H20" s="6">
        <v>12655124.55524344</v>
      </c>
      <c r="I20" s="6">
        <f t="shared" si="0"/>
        <v>1.2482302157415259</v>
      </c>
      <c r="J20" s="6">
        <f t="shared" si="1"/>
        <v>0.92405496767929107</v>
      </c>
    </row>
    <row r="21" spans="1:10" x14ac:dyDescent="0.3">
      <c r="A21" s="2" t="s">
        <v>42</v>
      </c>
      <c r="B21" s="3" t="s">
        <v>43</v>
      </c>
      <c r="C21" s="1" t="s">
        <v>203</v>
      </c>
      <c r="D21" s="3">
        <v>226.39160226466001</v>
      </c>
      <c r="E21" s="6">
        <v>12421071.270543616</v>
      </c>
      <c r="F21" s="6">
        <v>15246355.290139617</v>
      </c>
      <c r="G21" s="6">
        <v>16139680.562795391</v>
      </c>
      <c r="H21" s="6">
        <v>13246164.770599255</v>
      </c>
      <c r="I21" s="6">
        <f t="shared" si="0"/>
        <v>1.2274589653386918</v>
      </c>
      <c r="J21" s="6">
        <f t="shared" si="1"/>
        <v>0.8207203803731925</v>
      </c>
    </row>
    <row r="22" spans="1:10" x14ac:dyDescent="0.3">
      <c r="A22" s="2" t="s">
        <v>44</v>
      </c>
      <c r="B22" s="3" t="s">
        <v>45</v>
      </c>
      <c r="C22" s="1" t="s">
        <v>218</v>
      </c>
      <c r="D22" s="3">
        <v>76.101630584660199</v>
      </c>
      <c r="E22" s="6">
        <v>11669895.921126563</v>
      </c>
      <c r="F22" s="6">
        <v>11985641.310354853</v>
      </c>
      <c r="G22" s="6">
        <v>6998715.1532527106</v>
      </c>
      <c r="H22" s="6">
        <v>5132552.4154377384</v>
      </c>
      <c r="I22" s="6">
        <f t="shared" si="0"/>
        <v>1.0270564014762704</v>
      </c>
      <c r="J22" s="6">
        <f t="shared" si="1"/>
        <v>0.73335638085689803</v>
      </c>
    </row>
    <row r="23" spans="1:10" x14ac:dyDescent="0.3">
      <c r="A23" s="2" t="s">
        <v>46</v>
      </c>
      <c r="B23" s="3" t="s">
        <v>47</v>
      </c>
      <c r="C23" s="1" t="s">
        <v>222</v>
      </c>
      <c r="D23" s="3">
        <v>67.525853544659995</v>
      </c>
      <c r="E23" s="6">
        <v>11530241.576971246</v>
      </c>
      <c r="F23" s="6">
        <v>12649051.163467139</v>
      </c>
      <c r="G23" s="6">
        <v>8327744.1965526892</v>
      </c>
      <c r="H23" s="6">
        <v>7721848.4550561793</v>
      </c>
      <c r="I23" s="6">
        <f t="shared" si="0"/>
        <v>1.0970326232132408</v>
      </c>
      <c r="J23" s="6">
        <f t="shared" si="1"/>
        <v>0.92724371364008473</v>
      </c>
    </row>
    <row r="24" spans="1:10" x14ac:dyDescent="0.3">
      <c r="A24" s="2" t="s">
        <v>48</v>
      </c>
      <c r="B24" s="3" t="s">
        <v>49</v>
      </c>
      <c r="C24" s="1" t="s">
        <v>226</v>
      </c>
      <c r="D24" s="3">
        <v>46.079761084659999</v>
      </c>
      <c r="E24" s="6">
        <v>11244454.29045512</v>
      </c>
      <c r="F24" s="6">
        <v>11291652.006980803</v>
      </c>
      <c r="G24" s="6">
        <v>18640247.81610544</v>
      </c>
      <c r="H24" s="6">
        <v>11744754.798689142</v>
      </c>
      <c r="I24" s="6">
        <f t="shared" si="0"/>
        <v>1.0041974217073164</v>
      </c>
      <c r="J24" s="6">
        <f t="shared" si="1"/>
        <v>0.63007503519033181</v>
      </c>
    </row>
    <row r="25" spans="1:10" x14ac:dyDescent="0.3">
      <c r="A25" s="2" t="s">
        <v>50</v>
      </c>
      <c r="B25" s="3" t="s">
        <v>51</v>
      </c>
      <c r="C25" s="1" t="s">
        <v>241</v>
      </c>
      <c r="D25" s="3">
        <v>68.526810964660001</v>
      </c>
      <c r="E25" s="6">
        <v>11144064.16075526</v>
      </c>
      <c r="F25" s="6">
        <v>13929899.316463055</v>
      </c>
      <c r="G25" s="6">
        <v>9860183.9814428687</v>
      </c>
      <c r="H25" s="6">
        <v>5267395.5407303367</v>
      </c>
      <c r="I25" s="6">
        <f t="shared" si="0"/>
        <v>1.249983768535571</v>
      </c>
      <c r="J25" s="6">
        <f t="shared" si="1"/>
        <v>0.53420864667877566</v>
      </c>
    </row>
    <row r="26" spans="1:10" x14ac:dyDescent="0.3">
      <c r="A26" s="2" t="s">
        <v>52</v>
      </c>
      <c r="B26" s="3" t="s">
        <v>53</v>
      </c>
      <c r="C26" s="1" t="s">
        <v>215</v>
      </c>
      <c r="D26" s="3">
        <v>60.008277104660003</v>
      </c>
      <c r="E26" s="6">
        <v>10995093.962166976</v>
      </c>
      <c r="F26" s="6">
        <v>12756439.590605009</v>
      </c>
      <c r="G26" s="6">
        <v>9083771.5804837365</v>
      </c>
      <c r="H26" s="6">
        <v>6945451.5507958848</v>
      </c>
      <c r="I26" s="6">
        <f t="shared" si="0"/>
        <v>1.1601937768334358</v>
      </c>
      <c r="J26" s="6">
        <f t="shared" si="1"/>
        <v>0.76459997802212676</v>
      </c>
    </row>
    <row r="27" spans="1:10" x14ac:dyDescent="0.3">
      <c r="A27" s="2" t="s">
        <v>54</v>
      </c>
      <c r="B27" s="3" t="s">
        <v>55</v>
      </c>
      <c r="C27" s="1" t="s">
        <v>234</v>
      </c>
      <c r="D27" s="3">
        <v>24.24652727466</v>
      </c>
      <c r="E27" s="6">
        <v>10938289.636814047</v>
      </c>
      <c r="F27" s="6">
        <v>13443851.228912164</v>
      </c>
      <c r="G27" s="6">
        <v>17147177.639352232</v>
      </c>
      <c r="H27" s="6">
        <v>15634760.330348734</v>
      </c>
      <c r="I27" s="6">
        <f t="shared" si="0"/>
        <v>1.2290633796773278</v>
      </c>
      <c r="J27" s="6">
        <f t="shared" si="1"/>
        <v>0.91179788646193594</v>
      </c>
    </row>
    <row r="28" spans="1:10" x14ac:dyDescent="0.3">
      <c r="A28" s="2" t="s">
        <v>56</v>
      </c>
      <c r="B28" s="3" t="s">
        <v>57</v>
      </c>
      <c r="C28" s="1" t="s">
        <v>216</v>
      </c>
      <c r="D28" s="3">
        <v>47.667430124660001</v>
      </c>
      <c r="E28" s="6">
        <v>9565820.2053191047</v>
      </c>
      <c r="F28" s="6">
        <v>9861904.3520942405</v>
      </c>
      <c r="G28" s="6">
        <v>12694639.143730881</v>
      </c>
      <c r="H28" s="6">
        <v>11255313.017907303</v>
      </c>
      <c r="I28" s="6">
        <f t="shared" si="0"/>
        <v>1.030952301048947</v>
      </c>
      <c r="J28" s="6">
        <f t="shared" si="1"/>
        <v>0.88661937456218487</v>
      </c>
    </row>
    <row r="29" spans="1:10" x14ac:dyDescent="0.3">
      <c r="A29" s="2" t="s">
        <v>58</v>
      </c>
      <c r="B29" s="3" t="s">
        <v>59</v>
      </c>
      <c r="C29" s="1" t="s">
        <v>233</v>
      </c>
      <c r="D29" s="3">
        <v>48.11182682466</v>
      </c>
      <c r="E29" s="6">
        <v>8751402.1785889883</v>
      </c>
      <c r="F29" s="6">
        <v>10238158.985965673</v>
      </c>
      <c r="G29" s="6">
        <v>14598343.723936614</v>
      </c>
      <c r="H29" s="6">
        <v>13659703.031367036</v>
      </c>
      <c r="I29" s="6">
        <f t="shared" si="0"/>
        <v>1.1698878393469512</v>
      </c>
      <c r="J29" s="6">
        <f t="shared" si="1"/>
        <v>0.93570224743848796</v>
      </c>
    </row>
    <row r="30" spans="1:10" x14ac:dyDescent="0.3">
      <c r="A30" s="2" t="s">
        <v>60</v>
      </c>
      <c r="B30" s="3" t="s">
        <v>61</v>
      </c>
      <c r="C30" s="1" t="s">
        <v>242</v>
      </c>
      <c r="D30" s="3">
        <v>43.75918872466</v>
      </c>
      <c r="E30" s="6">
        <v>8303273.3069075719</v>
      </c>
      <c r="F30" s="6">
        <v>8888335.2094240841</v>
      </c>
      <c r="G30" s="6">
        <v>20006128.2144843</v>
      </c>
      <c r="H30" s="6">
        <v>12249465.777153553</v>
      </c>
      <c r="I30" s="6">
        <f t="shared" si="0"/>
        <v>1.0704615976002854</v>
      </c>
      <c r="J30" s="6">
        <f t="shared" si="1"/>
        <v>0.6122856779596676</v>
      </c>
    </row>
    <row r="31" spans="1:10" x14ac:dyDescent="0.3">
      <c r="A31" s="2" t="s">
        <v>62</v>
      </c>
      <c r="B31" s="3" t="s">
        <v>63</v>
      </c>
      <c r="C31" s="1" t="s">
        <v>223</v>
      </c>
      <c r="D31" s="3">
        <v>53.133093944660096</v>
      </c>
      <c r="E31" s="6">
        <v>7109173.7171945926</v>
      </c>
      <c r="F31" s="6">
        <v>10846200.043630019</v>
      </c>
      <c r="G31" s="6">
        <v>17503054.151028629</v>
      </c>
      <c r="H31" s="6">
        <v>8482058.1782537494</v>
      </c>
      <c r="I31" s="6">
        <f t="shared" si="0"/>
        <v>1.525662541822107</v>
      </c>
      <c r="J31" s="6">
        <f t="shared" si="1"/>
        <v>0.48460446417320091</v>
      </c>
    </row>
    <row r="32" spans="1:10" x14ac:dyDescent="0.3">
      <c r="A32" s="2" t="s">
        <v>64</v>
      </c>
      <c r="B32" s="3" t="s">
        <v>65</v>
      </c>
      <c r="C32" s="1" t="s">
        <v>281</v>
      </c>
      <c r="D32" s="3">
        <v>17.741062014659999</v>
      </c>
      <c r="E32" s="6">
        <v>6891645.537031184</v>
      </c>
      <c r="F32" s="6">
        <v>13807938.728912165</v>
      </c>
      <c r="G32" s="6">
        <v>16114515.766176669</v>
      </c>
      <c r="H32" s="6">
        <v>12734312.329558751</v>
      </c>
      <c r="I32" s="6">
        <f t="shared" si="0"/>
        <v>2.003576454232499</v>
      </c>
      <c r="J32" s="6">
        <f t="shared" si="1"/>
        <v>0.79023859694793019</v>
      </c>
    </row>
    <row r="33" spans="1:10" x14ac:dyDescent="0.3">
      <c r="A33" s="2" t="s">
        <v>66</v>
      </c>
      <c r="B33" s="3" t="s">
        <v>67</v>
      </c>
      <c r="C33" s="1" t="s">
        <v>230</v>
      </c>
      <c r="D33" s="3">
        <v>42.617320224659998</v>
      </c>
      <c r="E33" s="6">
        <v>6537001.1778924987</v>
      </c>
      <c r="F33" s="6">
        <v>8962557.7879581153</v>
      </c>
      <c r="G33" s="6">
        <v>22286176.892201833</v>
      </c>
      <c r="H33" s="6">
        <v>7660608.154845505</v>
      </c>
      <c r="I33" s="6">
        <f t="shared" si="0"/>
        <v>1.3710503553630391</v>
      </c>
      <c r="J33" s="6">
        <f t="shared" si="1"/>
        <v>0.34373810240759745</v>
      </c>
    </row>
    <row r="34" spans="1:10" x14ac:dyDescent="0.3">
      <c r="A34" s="2" t="s">
        <v>68</v>
      </c>
      <c r="B34" s="3" t="s">
        <v>69</v>
      </c>
      <c r="C34" s="1" t="s">
        <v>245</v>
      </c>
      <c r="D34" s="3">
        <v>29.57905527466</v>
      </c>
      <c r="E34" s="6">
        <v>6370972.3217212111</v>
      </c>
      <c r="F34" s="6">
        <v>9906372.0731530022</v>
      </c>
      <c r="G34" s="6">
        <v>9700312.5043438915</v>
      </c>
      <c r="H34" s="6">
        <v>8068130.0503277108</v>
      </c>
      <c r="I34" s="6">
        <f t="shared" si="0"/>
        <v>1.5549231063801972</v>
      </c>
      <c r="J34" s="6">
        <f t="shared" si="1"/>
        <v>0.83173918847611616</v>
      </c>
    </row>
    <row r="35" spans="1:10" x14ac:dyDescent="0.3">
      <c r="A35" s="2" t="s">
        <v>70</v>
      </c>
      <c r="B35" s="3" t="s">
        <v>71</v>
      </c>
      <c r="C35" s="1" t="s">
        <v>253</v>
      </c>
      <c r="D35" s="3">
        <v>84.817947334660104</v>
      </c>
      <c r="E35" s="6">
        <v>6020846.4379360443</v>
      </c>
      <c r="F35" s="6">
        <v>6859127.0397033161</v>
      </c>
      <c r="G35" s="6">
        <v>4170516.0159507925</v>
      </c>
      <c r="H35" s="6">
        <v>4015871.7199204075</v>
      </c>
      <c r="I35" s="6">
        <f t="shared" si="0"/>
        <v>1.1392296931018615</v>
      </c>
      <c r="J35" s="6">
        <f t="shared" si="1"/>
        <v>0.96291962542790299</v>
      </c>
    </row>
    <row r="36" spans="1:10" x14ac:dyDescent="0.3">
      <c r="A36" s="2" t="s">
        <v>72</v>
      </c>
      <c r="B36" s="3" t="s">
        <v>73</v>
      </c>
      <c r="C36" s="1" t="s">
        <v>258</v>
      </c>
      <c r="D36" s="3">
        <v>13.007084944660001</v>
      </c>
      <c r="E36" s="6">
        <v>5883379.3486912912</v>
      </c>
      <c r="F36" s="6">
        <v>14119918.351876091</v>
      </c>
      <c r="G36" s="6">
        <v>7684671.5948185986</v>
      </c>
      <c r="H36" s="6">
        <v>5654227.4256788343</v>
      </c>
      <c r="I36" s="6">
        <f t="shared" si="0"/>
        <v>2.3999673512497455</v>
      </c>
      <c r="J36" s="6">
        <f t="shared" si="1"/>
        <v>0.7357799687225679</v>
      </c>
    </row>
    <row r="37" spans="1:10" x14ac:dyDescent="0.3">
      <c r="A37" s="2" t="s">
        <v>74</v>
      </c>
      <c r="B37" s="3" t="s">
        <v>75</v>
      </c>
      <c r="C37" s="1" t="s">
        <v>231</v>
      </c>
      <c r="D37" s="3">
        <v>34.251799384660004</v>
      </c>
      <c r="E37" s="6">
        <v>5034772.7442992972</v>
      </c>
      <c r="F37" s="6">
        <v>10190446.785922043</v>
      </c>
      <c r="G37" s="6">
        <v>11371582.677404774</v>
      </c>
      <c r="H37" s="6">
        <v>7730735.963834269</v>
      </c>
      <c r="I37" s="6">
        <f t="shared" si="0"/>
        <v>2.0240132580880319</v>
      </c>
      <c r="J37" s="6">
        <f t="shared" si="1"/>
        <v>0.6798293767142165</v>
      </c>
    </row>
    <row r="38" spans="1:10" x14ac:dyDescent="0.3">
      <c r="A38" s="2" t="s">
        <v>76</v>
      </c>
      <c r="B38" s="3" t="s">
        <v>77</v>
      </c>
      <c r="C38" s="1" t="s">
        <v>217</v>
      </c>
      <c r="D38" s="3">
        <v>47.045948074659997</v>
      </c>
      <c r="E38" s="6">
        <v>4910937.4802465234</v>
      </c>
      <c r="F38" s="6">
        <v>5032788.8416230371</v>
      </c>
      <c r="G38" s="6">
        <v>5812161.67118432</v>
      </c>
      <c r="H38" s="6">
        <v>3794690.1217228509</v>
      </c>
      <c r="I38" s="6">
        <f t="shared" si="0"/>
        <v>1.0248122404055522</v>
      </c>
      <c r="J38" s="6">
        <f t="shared" si="1"/>
        <v>0.65288791613217856</v>
      </c>
    </row>
    <row r="39" spans="1:10" x14ac:dyDescent="0.3">
      <c r="A39" s="2" t="s">
        <v>78</v>
      </c>
      <c r="B39" s="3" t="s">
        <v>79</v>
      </c>
      <c r="C39" s="1" t="s">
        <v>227</v>
      </c>
      <c r="D39" s="3">
        <v>37.473945174660003</v>
      </c>
      <c r="E39" s="6">
        <v>4903758.9036966851</v>
      </c>
      <c r="F39" s="6">
        <v>5541045.6515415888</v>
      </c>
      <c r="G39" s="6">
        <v>4244122.1851542955</v>
      </c>
      <c r="H39" s="6">
        <v>1775862.9345154495</v>
      </c>
      <c r="I39" s="6">
        <f t="shared" si="0"/>
        <v>1.1299588255377904</v>
      </c>
      <c r="J39" s="6">
        <f t="shared" si="1"/>
        <v>0.4184287956476182</v>
      </c>
    </row>
    <row r="40" spans="1:10" x14ac:dyDescent="0.3">
      <c r="A40" s="2" t="s">
        <v>80</v>
      </c>
      <c r="B40" s="3" t="s">
        <v>81</v>
      </c>
      <c r="C40" s="1" t="s">
        <v>229</v>
      </c>
      <c r="D40" s="3">
        <v>34.90887821466</v>
      </c>
      <c r="E40" s="6">
        <v>4789487.2246218994</v>
      </c>
      <c r="F40" s="6">
        <v>8216981.5881326357</v>
      </c>
      <c r="G40" s="6">
        <v>6539766.2820145329</v>
      </c>
      <c r="H40" s="6">
        <v>3012037.740665969</v>
      </c>
      <c r="I40" s="6">
        <f t="shared" si="0"/>
        <v>1.7156286681151585</v>
      </c>
      <c r="J40" s="6">
        <f t="shared" si="1"/>
        <v>0.46057268880534519</v>
      </c>
    </row>
    <row r="41" spans="1:10" x14ac:dyDescent="0.3">
      <c r="A41" s="2" t="s">
        <v>82</v>
      </c>
      <c r="B41" s="3" t="s">
        <v>83</v>
      </c>
      <c r="C41" s="1" t="s">
        <v>244</v>
      </c>
      <c r="D41" s="3">
        <v>102.92218323466</v>
      </c>
      <c r="E41" s="6">
        <v>4606599.5926394155</v>
      </c>
      <c r="F41" s="6">
        <v>4759083.3878708556</v>
      </c>
      <c r="G41" s="6">
        <v>5361449.2806505421</v>
      </c>
      <c r="H41" s="6">
        <v>3366799.2626404492</v>
      </c>
      <c r="I41" s="6">
        <f t="shared" si="0"/>
        <v>1.0331011610983261</v>
      </c>
      <c r="J41" s="6">
        <f t="shared" si="1"/>
        <v>0.62796439664014347</v>
      </c>
    </row>
    <row r="42" spans="1:10" x14ac:dyDescent="0.3">
      <c r="A42" s="2" t="s">
        <v>84</v>
      </c>
      <c r="B42" s="3" t="s">
        <v>85</v>
      </c>
      <c r="C42" s="1" t="s">
        <v>265</v>
      </c>
      <c r="D42" s="3">
        <v>25.548212464660001</v>
      </c>
      <c r="E42" s="6">
        <v>4456940.1162382355</v>
      </c>
      <c r="F42" s="6">
        <v>7488589.9541884819</v>
      </c>
      <c r="G42" s="6">
        <v>7673063.7331239572</v>
      </c>
      <c r="H42" s="6">
        <v>4408033.9887640448</v>
      </c>
      <c r="I42" s="6">
        <f t="shared" si="0"/>
        <v>1.6802087887393542</v>
      </c>
      <c r="J42" s="6">
        <f t="shared" si="1"/>
        <v>0.574481607618472</v>
      </c>
    </row>
    <row r="43" spans="1:10" x14ac:dyDescent="0.3">
      <c r="A43" s="2" t="s">
        <v>86</v>
      </c>
      <c r="B43" s="3" t="s">
        <v>87</v>
      </c>
      <c r="C43" s="1" t="s">
        <v>214</v>
      </c>
      <c r="D43" s="3">
        <v>62.599408474659903</v>
      </c>
      <c r="E43" s="6">
        <v>4333985.3180456106</v>
      </c>
      <c r="F43" s="6">
        <v>5119215.8813263532</v>
      </c>
      <c r="G43" s="6">
        <v>6547974.6902800882</v>
      </c>
      <c r="H43" s="6">
        <v>5100600.4915730339</v>
      </c>
      <c r="I43" s="6">
        <f t="shared" si="0"/>
        <v>1.1811797931135675</v>
      </c>
      <c r="J43" s="6">
        <f t="shared" si="1"/>
        <v>0.77895849217994717</v>
      </c>
    </row>
    <row r="44" spans="1:10" x14ac:dyDescent="0.3">
      <c r="A44" s="2" t="s">
        <v>88</v>
      </c>
      <c r="B44" s="3" t="s">
        <v>89</v>
      </c>
      <c r="C44" s="1" t="s">
        <v>224</v>
      </c>
      <c r="D44" s="3">
        <v>119.43987558466</v>
      </c>
      <c r="E44" s="6">
        <v>4214851.1831600927</v>
      </c>
      <c r="F44" s="6">
        <v>5694088.3944153581</v>
      </c>
      <c r="G44" s="6">
        <v>4220109.7246837569</v>
      </c>
      <c r="H44" s="6">
        <v>2029845.075491573</v>
      </c>
      <c r="I44" s="6">
        <f t="shared" si="0"/>
        <v>1.3509583486993257</v>
      </c>
      <c r="J44" s="6">
        <f t="shared" si="1"/>
        <v>0.4809934356964341</v>
      </c>
    </row>
    <row r="45" spans="1:10" x14ac:dyDescent="0.3">
      <c r="A45" s="2" t="s">
        <v>90</v>
      </c>
      <c r="B45" s="3" t="s">
        <v>91</v>
      </c>
      <c r="C45" s="1" t="s">
        <v>259</v>
      </c>
      <c r="D45" s="3">
        <v>38.510200344660099</v>
      </c>
      <c r="E45" s="6">
        <v>4200003.5000234162</v>
      </c>
      <c r="F45" s="6">
        <v>5271791.0503926706</v>
      </c>
      <c r="G45" s="6">
        <v>3757767.9316096748</v>
      </c>
      <c r="H45" s="6">
        <v>3157497.8581460672</v>
      </c>
      <c r="I45" s="6">
        <f t="shared" si="0"/>
        <v>1.255187299335174</v>
      </c>
      <c r="J45" s="6">
        <f t="shared" si="1"/>
        <v>0.84025887591028636</v>
      </c>
    </row>
    <row r="46" spans="1:10" x14ac:dyDescent="0.3">
      <c r="A46" s="2" t="s">
        <v>92</v>
      </c>
      <c r="B46" s="3" t="s">
        <v>93</v>
      </c>
      <c r="C46" s="1" t="s">
        <v>254</v>
      </c>
      <c r="D46" s="3">
        <v>76.666960664660095</v>
      </c>
      <c r="E46" s="6">
        <v>4150057.2850821745</v>
      </c>
      <c r="F46" s="6">
        <v>5157459.8894706285</v>
      </c>
      <c r="G46" s="6">
        <v>4454470.4441200998</v>
      </c>
      <c r="H46" s="6">
        <v>3049681.7898525279</v>
      </c>
      <c r="I46" s="6">
        <f t="shared" si="0"/>
        <v>1.2427442647622409</v>
      </c>
      <c r="J46" s="6">
        <f t="shared" si="1"/>
        <v>0.68463397122279879</v>
      </c>
    </row>
    <row r="47" spans="1:10" x14ac:dyDescent="0.3">
      <c r="A47" s="2" t="s">
        <v>94</v>
      </c>
      <c r="B47" s="3" t="s">
        <v>95</v>
      </c>
      <c r="C47" s="1" t="s">
        <v>263</v>
      </c>
      <c r="D47" s="3">
        <v>59.387823884660101</v>
      </c>
      <c r="E47" s="6">
        <v>4100852.9112234865</v>
      </c>
      <c r="F47" s="6">
        <v>8306869.808027924</v>
      </c>
      <c r="G47" s="6">
        <v>4142641.5328746247</v>
      </c>
      <c r="H47" s="6">
        <v>2819476.9911633846</v>
      </c>
      <c r="I47" s="6">
        <f t="shared" si="0"/>
        <v>2.0256444178461344</v>
      </c>
      <c r="J47" s="6">
        <f t="shared" si="1"/>
        <v>0.68059883260208576</v>
      </c>
    </row>
    <row r="48" spans="1:10" x14ac:dyDescent="0.3">
      <c r="A48" s="2" t="s">
        <v>96</v>
      </c>
      <c r="B48" s="3" t="s">
        <v>97</v>
      </c>
      <c r="C48" s="1" t="s">
        <v>266</v>
      </c>
      <c r="D48" s="3">
        <v>34.832106584660004</v>
      </c>
      <c r="E48" s="6">
        <v>3936272.3823351311</v>
      </c>
      <c r="F48" s="6">
        <v>17876353.763089005</v>
      </c>
      <c r="G48" s="6">
        <v>6399874.5308590494</v>
      </c>
      <c r="H48" s="6">
        <v>5173947.1207865169</v>
      </c>
      <c r="I48" s="6">
        <f t="shared" si="0"/>
        <v>4.5414422648475723</v>
      </c>
      <c r="J48" s="6">
        <f t="shared" si="1"/>
        <v>0.80844508682766669</v>
      </c>
    </row>
    <row r="49" spans="1:10" x14ac:dyDescent="0.3">
      <c r="A49" s="2" t="s">
        <v>98</v>
      </c>
      <c r="B49" s="3" t="s">
        <v>99</v>
      </c>
      <c r="C49" s="1" t="s">
        <v>228</v>
      </c>
      <c r="D49" s="3">
        <v>15.606719414660001</v>
      </c>
      <c r="E49" s="6">
        <v>3832700.8826145949</v>
      </c>
      <c r="F49" s="6">
        <v>7640070.4879290229</v>
      </c>
      <c r="G49" s="6">
        <v>7194464.6667361753</v>
      </c>
      <c r="H49" s="6">
        <v>5976317.1626287494</v>
      </c>
      <c r="I49" s="6">
        <f t="shared" si="0"/>
        <v>1.9933907502630661</v>
      </c>
      <c r="J49" s="6">
        <f t="shared" si="1"/>
        <v>0.83068267612188473</v>
      </c>
    </row>
    <row r="50" spans="1:10" x14ac:dyDescent="0.3">
      <c r="A50" s="2" t="s">
        <v>100</v>
      </c>
      <c r="B50" s="3" t="s">
        <v>101</v>
      </c>
      <c r="C50" s="1" t="s">
        <v>298</v>
      </c>
      <c r="D50" s="3">
        <v>14.50548231466</v>
      </c>
      <c r="E50" s="6">
        <v>3747385.8528892822</v>
      </c>
      <c r="F50" s="6">
        <v>3881493.3082460733</v>
      </c>
      <c r="G50" s="6">
        <v>11384358.567035029</v>
      </c>
      <c r="H50" s="6">
        <v>1035510.3318117977</v>
      </c>
      <c r="I50" s="6">
        <f t="shared" si="0"/>
        <v>1.0357869353788034</v>
      </c>
      <c r="J50" s="6">
        <f t="shared" si="1"/>
        <v>9.0959040486502232E-2</v>
      </c>
    </row>
    <row r="51" spans="1:10" x14ac:dyDescent="0.3">
      <c r="A51" s="2" t="s">
        <v>102</v>
      </c>
      <c r="B51" s="3" t="s">
        <v>103</v>
      </c>
      <c r="C51" s="1" t="s">
        <v>250</v>
      </c>
      <c r="D51" s="3">
        <v>86.415806534660007</v>
      </c>
      <c r="E51" s="6">
        <v>3736550.6566933561</v>
      </c>
      <c r="F51" s="6">
        <v>4661058.1424520072</v>
      </c>
      <c r="G51" s="6">
        <v>3458507.6235404504</v>
      </c>
      <c r="H51" s="6">
        <v>1955793.4983614187</v>
      </c>
      <c r="I51" s="6">
        <f t="shared" si="0"/>
        <v>1.2474227089903258</v>
      </c>
      <c r="J51" s="6">
        <f t="shared" si="1"/>
        <v>0.56550215042154117</v>
      </c>
    </row>
    <row r="52" spans="1:10" x14ac:dyDescent="0.3">
      <c r="A52" s="2" t="s">
        <v>104</v>
      </c>
      <c r="B52" s="3" t="s">
        <v>105</v>
      </c>
      <c r="C52" s="1" t="s">
        <v>248</v>
      </c>
      <c r="D52" s="3">
        <v>15.79771798466</v>
      </c>
      <c r="E52" s="6">
        <v>3680354.394929063</v>
      </c>
      <c r="F52" s="6">
        <v>12614220.797883945</v>
      </c>
      <c r="G52" s="6">
        <v>11620414.42087156</v>
      </c>
      <c r="H52" s="6">
        <v>10574550.561797753</v>
      </c>
      <c r="I52" s="6">
        <f t="shared" si="0"/>
        <v>3.4274473173736513</v>
      </c>
      <c r="J52" s="6">
        <f t="shared" si="1"/>
        <v>0.90999771426436238</v>
      </c>
    </row>
    <row r="53" spans="1:10" x14ac:dyDescent="0.3">
      <c r="A53" s="2" t="s">
        <v>106</v>
      </c>
      <c r="B53" s="3" t="s">
        <v>107</v>
      </c>
      <c r="C53" s="1" t="s">
        <v>271</v>
      </c>
      <c r="D53" s="3">
        <v>17.816037124659999</v>
      </c>
      <c r="E53" s="6">
        <v>3656873.4219167018</v>
      </c>
      <c r="F53" s="6">
        <v>5057053.8230802799</v>
      </c>
      <c r="G53" s="6">
        <v>5855257.4888796285</v>
      </c>
      <c r="H53" s="6">
        <v>4710819.6980337072</v>
      </c>
      <c r="I53" s="6">
        <f t="shared" si="0"/>
        <v>1.382890037366864</v>
      </c>
      <c r="J53" s="6">
        <f t="shared" si="1"/>
        <v>0.80454526670783466</v>
      </c>
    </row>
    <row r="54" spans="1:10" x14ac:dyDescent="0.3">
      <c r="A54" s="2" t="s">
        <v>108</v>
      </c>
      <c r="B54" s="3" t="s">
        <v>109</v>
      </c>
      <c r="C54" s="1" t="s">
        <v>220</v>
      </c>
      <c r="D54" s="3">
        <v>95.279076844660693</v>
      </c>
      <c r="E54" s="6">
        <v>3340418.0455690827</v>
      </c>
      <c r="F54" s="6">
        <v>3369134.6131471726</v>
      </c>
      <c r="G54" s="6">
        <v>8017743.1192660546</v>
      </c>
      <c r="H54" s="6">
        <v>3905348.5867275279</v>
      </c>
      <c r="I54" s="6">
        <f t="shared" si="0"/>
        <v>1.008596698732418</v>
      </c>
      <c r="J54" s="6">
        <f t="shared" si="1"/>
        <v>0.4870882651931388</v>
      </c>
    </row>
    <row r="55" spans="1:10" x14ac:dyDescent="0.3">
      <c r="A55" s="2" t="s">
        <v>110</v>
      </c>
      <c r="B55" s="3" t="s">
        <v>111</v>
      </c>
      <c r="C55" s="1" t="s">
        <v>251</v>
      </c>
      <c r="D55" s="3">
        <v>44.14510118466</v>
      </c>
      <c r="E55" s="6">
        <v>3221273.8731739009</v>
      </c>
      <c r="F55" s="6">
        <v>3823771.302356021</v>
      </c>
      <c r="G55" s="6">
        <v>2793014.2306088405</v>
      </c>
      <c r="H55" s="6">
        <v>2437985.7970505618</v>
      </c>
      <c r="I55" s="6">
        <f t="shared" si="0"/>
        <v>1.187037008619352</v>
      </c>
      <c r="J55" s="6">
        <f t="shared" si="1"/>
        <v>0.87288699439211692</v>
      </c>
    </row>
    <row r="56" spans="1:10" x14ac:dyDescent="0.3">
      <c r="A56" s="2" t="s">
        <v>112</v>
      </c>
      <c r="B56" s="3" t="s">
        <v>113</v>
      </c>
      <c r="C56" s="1" t="s">
        <v>273</v>
      </c>
      <c r="D56" s="3">
        <v>56.626618324660001</v>
      </c>
      <c r="E56" s="6">
        <v>3028010.3771597138</v>
      </c>
      <c r="F56" s="6">
        <v>3391226.4752399651</v>
      </c>
      <c r="G56" s="6">
        <v>1341695.0046262511</v>
      </c>
      <c r="H56" s="6">
        <v>0</v>
      </c>
      <c r="I56" s="6">
        <f t="shared" si="0"/>
        <v>1.1199520651646344</v>
      </c>
      <c r="J56" s="6">
        <f t="shared" si="1"/>
        <v>0</v>
      </c>
    </row>
    <row r="57" spans="1:10" x14ac:dyDescent="0.3">
      <c r="A57" s="2" t="s">
        <v>114</v>
      </c>
      <c r="B57" s="3" t="s">
        <v>115</v>
      </c>
      <c r="C57" s="1" t="s">
        <v>285</v>
      </c>
      <c r="D57" s="3">
        <v>51.782821024660002</v>
      </c>
      <c r="E57" s="6">
        <v>2890063.2506321114</v>
      </c>
      <c r="F57" s="6">
        <v>5586161.3438045382</v>
      </c>
      <c r="G57" s="6">
        <v>3251699.6455379482</v>
      </c>
      <c r="H57" s="6">
        <v>1655159.7436797752</v>
      </c>
      <c r="I57" s="6">
        <f t="shared" si="0"/>
        <v>1.9328854974308052</v>
      </c>
      <c r="J57" s="6">
        <f t="shared" si="1"/>
        <v>0.5090137233157499</v>
      </c>
    </row>
    <row r="58" spans="1:10" x14ac:dyDescent="0.3">
      <c r="A58" s="2" t="s">
        <v>116</v>
      </c>
      <c r="B58" s="3" t="s">
        <v>117</v>
      </c>
      <c r="C58" s="1" t="s">
        <v>235</v>
      </c>
      <c r="D58" s="3">
        <v>83.381869534659998</v>
      </c>
      <c r="E58" s="6">
        <v>2838514.3066383339</v>
      </c>
      <c r="F58" s="6">
        <v>3034116.7648342061</v>
      </c>
      <c r="G58" s="6">
        <v>3127461.8953294409</v>
      </c>
      <c r="H58" s="6">
        <v>2520182.0400280897</v>
      </c>
      <c r="I58" s="6">
        <f t="shared" si="0"/>
        <v>1.0689101540684236</v>
      </c>
      <c r="J58" s="6">
        <f t="shared" si="1"/>
        <v>0.80582341987658923</v>
      </c>
    </row>
    <row r="59" spans="1:10" x14ac:dyDescent="0.3">
      <c r="A59" s="2" t="s">
        <v>118</v>
      </c>
      <c r="B59" s="3" t="s">
        <v>119</v>
      </c>
      <c r="C59" s="1" t="s">
        <v>277</v>
      </c>
      <c r="D59" s="3">
        <v>48.197185154660097</v>
      </c>
      <c r="E59" s="6">
        <v>2676953.6429800536</v>
      </c>
      <c r="F59" s="6">
        <v>4099796.9077225132</v>
      </c>
      <c r="G59" s="6">
        <v>4513194.0419099247</v>
      </c>
      <c r="H59" s="6">
        <v>2907831.5221207864</v>
      </c>
      <c r="I59" s="6">
        <f t="shared" si="0"/>
        <v>1.5315158402065245</v>
      </c>
      <c r="J59" s="6">
        <f t="shared" si="1"/>
        <v>0.64429570169560668</v>
      </c>
    </row>
    <row r="60" spans="1:10" x14ac:dyDescent="0.3">
      <c r="A60" s="2" t="s">
        <v>120</v>
      </c>
      <c r="B60" s="3" t="s">
        <v>121</v>
      </c>
      <c r="C60" s="1" t="s">
        <v>290</v>
      </c>
      <c r="D60" s="3">
        <v>7.0966735346599998</v>
      </c>
      <c r="E60" s="6">
        <v>2662473.0738165472</v>
      </c>
      <c r="F60" s="6">
        <v>7987894.077225131</v>
      </c>
      <c r="G60" s="6">
        <v>7086175.6932860715</v>
      </c>
      <c r="H60" s="6">
        <v>4099524.376755618</v>
      </c>
      <c r="I60" s="6">
        <f t="shared" si="0"/>
        <v>3.0001783513907272</v>
      </c>
      <c r="J60" s="6">
        <f t="shared" si="1"/>
        <v>0.57852423566632538</v>
      </c>
    </row>
    <row r="61" spans="1:10" x14ac:dyDescent="0.3">
      <c r="A61" s="2" t="s">
        <v>122</v>
      </c>
      <c r="B61" s="3" t="s">
        <v>123</v>
      </c>
      <c r="C61" s="1" t="s">
        <v>272</v>
      </c>
      <c r="D61" s="3">
        <v>59.188662854659903</v>
      </c>
      <c r="E61" s="6">
        <v>2635030.7100716392</v>
      </c>
      <c r="F61" s="6">
        <v>6585364.5942408377</v>
      </c>
      <c r="G61" s="6">
        <v>3642928.4820683901</v>
      </c>
      <c r="H61" s="6">
        <v>1223397.0681179776</v>
      </c>
      <c r="I61" s="6">
        <f t="shared" si="0"/>
        <v>2.4991604724264485</v>
      </c>
      <c r="J61" s="6">
        <f t="shared" si="1"/>
        <v>0.33582791266419659</v>
      </c>
    </row>
    <row r="62" spans="1:10" x14ac:dyDescent="0.3">
      <c r="A62" s="2" t="s">
        <v>124</v>
      </c>
      <c r="B62" s="3" t="s">
        <v>125</v>
      </c>
      <c r="C62" s="1" t="s">
        <v>279</v>
      </c>
      <c r="D62" s="3">
        <v>110.34628652466</v>
      </c>
      <c r="E62" s="6">
        <v>2590589.1920681694</v>
      </c>
      <c r="F62" s="6">
        <v>3808634.642233857</v>
      </c>
      <c r="G62" s="6">
        <v>2412760.5556713929</v>
      </c>
      <c r="H62" s="6">
        <v>2118867.4618153088</v>
      </c>
      <c r="I62" s="6">
        <f t="shared" si="0"/>
        <v>1.4701808584298439</v>
      </c>
      <c r="J62" s="6">
        <f t="shared" si="1"/>
        <v>0.87819218398391663</v>
      </c>
    </row>
    <row r="63" spans="1:10" x14ac:dyDescent="0.3">
      <c r="A63" s="2" t="s">
        <v>126</v>
      </c>
      <c r="B63" s="3" t="s">
        <v>127</v>
      </c>
      <c r="C63" s="1" t="s">
        <v>286</v>
      </c>
      <c r="D63" s="3">
        <v>22.37678242466</v>
      </c>
      <c r="E63" s="6">
        <v>2294940.6429976122</v>
      </c>
      <c r="F63" s="6">
        <v>5906005.5564645203</v>
      </c>
      <c r="G63" s="6">
        <v>6277925.4587155962</v>
      </c>
      <c r="H63" s="6">
        <v>3616967.9716760251</v>
      </c>
      <c r="I63" s="6">
        <f t="shared" si="0"/>
        <v>2.5734894601675609</v>
      </c>
      <c r="J63" s="6">
        <f t="shared" si="1"/>
        <v>0.57614063681731298</v>
      </c>
    </row>
    <row r="64" spans="1:10" x14ac:dyDescent="0.3">
      <c r="A64" s="2" t="s">
        <v>128</v>
      </c>
      <c r="B64" s="3" t="s">
        <v>129</v>
      </c>
      <c r="C64" s="1" t="s">
        <v>260</v>
      </c>
      <c r="D64" s="3">
        <v>24.960024294659998</v>
      </c>
      <c r="E64" s="6">
        <v>2094395.4924029638</v>
      </c>
      <c r="F64" s="6">
        <v>3409851.5179610299</v>
      </c>
      <c r="G64" s="6">
        <v>2839885.1647206005</v>
      </c>
      <c r="H64" s="6">
        <v>1658910.6858614185</v>
      </c>
      <c r="I64" s="6">
        <f t="shared" si="0"/>
        <v>1.6280838697035216</v>
      </c>
      <c r="J64" s="6">
        <f t="shared" si="1"/>
        <v>0.58414710090033828</v>
      </c>
    </row>
    <row r="65" spans="1:10" x14ac:dyDescent="0.3">
      <c r="A65" s="2" t="s">
        <v>130</v>
      </c>
      <c r="B65" s="3" t="s">
        <v>131</v>
      </c>
      <c r="C65" s="1" t="s">
        <v>267</v>
      </c>
      <c r="D65" s="3">
        <v>20.497099234659999</v>
      </c>
      <c r="E65" s="6">
        <v>2051201.3003640538</v>
      </c>
      <c r="F65" s="6">
        <v>9319209.7381290048</v>
      </c>
      <c r="G65" s="6">
        <v>1250226.8557130941</v>
      </c>
      <c r="H65" s="6">
        <v>0</v>
      </c>
      <c r="I65" s="6">
        <f t="shared" si="0"/>
        <v>4.5432935989632037</v>
      </c>
      <c r="J65" s="6">
        <f t="shared" si="1"/>
        <v>0</v>
      </c>
    </row>
    <row r="66" spans="1:10" x14ac:dyDescent="0.3">
      <c r="A66" s="2" t="s">
        <v>132</v>
      </c>
      <c r="B66" s="3" t="s">
        <v>133</v>
      </c>
      <c r="C66" s="1" t="s">
        <v>252</v>
      </c>
      <c r="D66" s="3">
        <v>21.043666914660001</v>
      </c>
      <c r="E66" s="6">
        <v>1690158.6145643068</v>
      </c>
      <c r="F66" s="6">
        <v>7122259.0750436308</v>
      </c>
      <c r="G66" s="6">
        <v>9664204.6540519819</v>
      </c>
      <c r="H66" s="6">
        <v>6622011.5753745362</v>
      </c>
      <c r="I66" s="6">
        <f t="shared" si="0"/>
        <v>4.2139589821157841</v>
      </c>
      <c r="J66" s="6">
        <f t="shared" si="1"/>
        <v>0.68521019705414421</v>
      </c>
    </row>
    <row r="67" spans="1:10" x14ac:dyDescent="0.3">
      <c r="A67" s="2" t="s">
        <v>134</v>
      </c>
      <c r="B67" s="3" t="s">
        <v>135</v>
      </c>
      <c r="C67" s="1" t="s">
        <v>247</v>
      </c>
      <c r="D67" s="3">
        <v>17.807541344659999</v>
      </c>
      <c r="E67" s="6">
        <v>1649246.5493602753</v>
      </c>
      <c r="F67" s="6">
        <v>4715929.6084205937</v>
      </c>
      <c r="G67" s="6">
        <v>3660295.0505629689</v>
      </c>
      <c r="H67" s="6">
        <v>1512083.1182701264</v>
      </c>
      <c r="I67" s="6">
        <f t="shared" si="0"/>
        <v>2.8594448842411411</v>
      </c>
      <c r="J67" s="6">
        <f t="shared" si="1"/>
        <v>0.41310416165428021</v>
      </c>
    </row>
    <row r="68" spans="1:10" x14ac:dyDescent="0.3">
      <c r="A68" s="2" t="s">
        <v>136</v>
      </c>
      <c r="B68" s="3" t="s">
        <v>137</v>
      </c>
      <c r="C68" s="1" t="s">
        <v>293</v>
      </c>
      <c r="D68" s="3">
        <v>40.015605594659903</v>
      </c>
      <c r="E68" s="6">
        <v>1645406.5473995646</v>
      </c>
      <c r="F68" s="6">
        <v>1666692.302937754</v>
      </c>
      <c r="G68" s="6">
        <v>2005720.7308173478</v>
      </c>
      <c r="H68" s="6">
        <v>1239266.9157449678</v>
      </c>
      <c r="I68" s="6">
        <f t="shared" ref="I68:I100" si="2">F68/E68</f>
        <v>1.0129364718840033</v>
      </c>
      <c r="J68" s="6">
        <f t="shared" ref="J68:J100" si="3">H68/G68</f>
        <v>0.61786613495287368</v>
      </c>
    </row>
    <row r="69" spans="1:10" x14ac:dyDescent="0.3">
      <c r="A69" s="2" t="s">
        <v>138</v>
      </c>
      <c r="B69" s="3" t="s">
        <v>139</v>
      </c>
      <c r="C69" s="1" t="s">
        <v>294</v>
      </c>
      <c r="D69" s="3">
        <v>27.280033524659899</v>
      </c>
      <c r="E69" s="6">
        <v>1625958.9001483778</v>
      </c>
      <c r="F69" s="6">
        <v>4083658.0497382199</v>
      </c>
      <c r="G69" s="6">
        <v>2057853.8625938282</v>
      </c>
      <c r="H69" s="6">
        <v>1833410.6741573033</v>
      </c>
      <c r="I69" s="6">
        <f t="shared" si="2"/>
        <v>2.5115382986406134</v>
      </c>
      <c r="J69" s="6">
        <f t="shared" si="3"/>
        <v>0.89093336873123496</v>
      </c>
    </row>
    <row r="70" spans="1:10" x14ac:dyDescent="0.3">
      <c r="A70" s="2" t="s">
        <v>140</v>
      </c>
      <c r="B70" s="3" t="s">
        <v>141</v>
      </c>
      <c r="C70" s="1" t="s">
        <v>257</v>
      </c>
      <c r="D70" s="3">
        <v>61.602216134660097</v>
      </c>
      <c r="E70" s="6">
        <v>1622225.1881701504</v>
      </c>
      <c r="F70" s="6">
        <v>3016633.6987347296</v>
      </c>
      <c r="G70" s="6">
        <v>1647766.4633722538</v>
      </c>
      <c r="H70" s="6">
        <v>531296.29564606736</v>
      </c>
      <c r="I70" s="6">
        <f t="shared" si="2"/>
        <v>1.8595653185100982</v>
      </c>
      <c r="J70" s="6">
        <f t="shared" si="3"/>
        <v>0.32243422078073936</v>
      </c>
    </row>
    <row r="71" spans="1:10" x14ac:dyDescent="0.3">
      <c r="A71" s="2" t="s">
        <v>142</v>
      </c>
      <c r="B71" s="3" t="s">
        <v>143</v>
      </c>
      <c r="C71" s="1" t="s">
        <v>280</v>
      </c>
      <c r="D71" s="3">
        <v>9.95371991465999</v>
      </c>
      <c r="E71" s="6">
        <v>1611657.268401461</v>
      </c>
      <c r="F71" s="6">
        <v>1825122.7312390925</v>
      </c>
      <c r="G71" s="6">
        <v>2423903.6827564635</v>
      </c>
      <c r="H71" s="6">
        <v>253318.60955056178</v>
      </c>
      <c r="I71" s="6">
        <f t="shared" si="2"/>
        <v>1.1324509044341415</v>
      </c>
      <c r="J71" s="6">
        <f t="shared" si="3"/>
        <v>0.10450852950662125</v>
      </c>
    </row>
    <row r="72" spans="1:10" x14ac:dyDescent="0.3">
      <c r="A72" s="2" t="s">
        <v>144</v>
      </c>
      <c r="B72" s="3" t="s">
        <v>145</v>
      </c>
      <c r="C72" s="1" t="s">
        <v>256</v>
      </c>
      <c r="D72" s="3">
        <v>36.478615164659999</v>
      </c>
      <c r="E72" s="6">
        <v>1517534.3154469307</v>
      </c>
      <c r="F72" s="6">
        <v>2086372.5217241189</v>
      </c>
      <c r="G72" s="6">
        <v>2548851.1302821725</v>
      </c>
      <c r="H72" s="6">
        <v>1940625.2472495362</v>
      </c>
      <c r="I72" s="6">
        <f t="shared" si="2"/>
        <v>1.374843718845105</v>
      </c>
      <c r="J72" s="6">
        <f t="shared" si="3"/>
        <v>0.76137253533308469</v>
      </c>
    </row>
    <row r="73" spans="1:10" x14ac:dyDescent="0.3">
      <c r="A73" s="2" t="s">
        <v>146</v>
      </c>
      <c r="B73" s="3" t="s">
        <v>147</v>
      </c>
      <c r="C73" s="1" t="s">
        <v>238</v>
      </c>
      <c r="D73" s="3">
        <v>138.25789287466</v>
      </c>
      <c r="E73" s="6">
        <v>1488892.6171747015</v>
      </c>
      <c r="F73" s="6">
        <v>1793023.3965968587</v>
      </c>
      <c r="G73" s="6">
        <v>3729934.2942035031</v>
      </c>
      <c r="H73" s="6">
        <v>1077428.2391151686</v>
      </c>
      <c r="I73" s="6">
        <f t="shared" si="2"/>
        <v>1.2042664299049792</v>
      </c>
      <c r="J73" s="6">
        <f t="shared" si="3"/>
        <v>0.28885984420410404</v>
      </c>
    </row>
    <row r="74" spans="1:10" x14ac:dyDescent="0.3">
      <c r="A74" s="2" t="s">
        <v>148</v>
      </c>
      <c r="B74" s="3" t="s">
        <v>149</v>
      </c>
      <c r="C74" s="1" t="s">
        <v>246</v>
      </c>
      <c r="D74" s="3">
        <v>97.087031544659993</v>
      </c>
      <c r="E74" s="6">
        <v>1476377.964484717</v>
      </c>
      <c r="F74" s="6">
        <v>1550032.7661431066</v>
      </c>
      <c r="G74" s="6">
        <v>940429.24225048581</v>
      </c>
      <c r="H74" s="6">
        <v>300641.19996488764</v>
      </c>
      <c r="I74" s="6">
        <f t="shared" si="2"/>
        <v>1.0498888519269498</v>
      </c>
      <c r="J74" s="6">
        <f t="shared" si="3"/>
        <v>0.31968508257510253</v>
      </c>
    </row>
    <row r="75" spans="1:10" x14ac:dyDescent="0.3">
      <c r="A75" s="2" t="s">
        <v>150</v>
      </c>
      <c r="B75" s="3" t="s">
        <v>151</v>
      </c>
      <c r="C75" s="1" t="s">
        <v>240</v>
      </c>
      <c r="D75" s="3">
        <v>53.013513424660097</v>
      </c>
      <c r="E75" s="6">
        <v>1379099.2985320971</v>
      </c>
      <c r="F75" s="6">
        <v>2208179.5811518324</v>
      </c>
      <c r="G75" s="6">
        <v>2877811.1316722268</v>
      </c>
      <c r="H75" s="6">
        <v>1592881.6245318397</v>
      </c>
      <c r="I75" s="6">
        <f t="shared" si="2"/>
        <v>1.6011751898519577</v>
      </c>
      <c r="J75" s="6">
        <f t="shared" si="3"/>
        <v>0.55350457401499265</v>
      </c>
    </row>
    <row r="76" spans="1:10" x14ac:dyDescent="0.3">
      <c r="A76" s="2" t="s">
        <v>152</v>
      </c>
      <c r="B76" s="3" t="s">
        <v>153</v>
      </c>
      <c r="C76" s="1" t="s">
        <v>255</v>
      </c>
      <c r="D76" s="3">
        <v>15.14662693466</v>
      </c>
      <c r="E76" s="6">
        <v>1273169.3070480404</v>
      </c>
      <c r="F76" s="6">
        <v>9646429.9301919732</v>
      </c>
      <c r="G76" s="6">
        <v>6505146.7108006673</v>
      </c>
      <c r="H76" s="6">
        <v>2876896.4302434409</v>
      </c>
      <c r="I76" s="6">
        <f t="shared" si="2"/>
        <v>7.5767063161129009</v>
      </c>
      <c r="J76" s="6">
        <f t="shared" si="3"/>
        <v>0.44224927709422041</v>
      </c>
    </row>
    <row r="77" spans="1:10" x14ac:dyDescent="0.3">
      <c r="A77" s="2" t="s">
        <v>154</v>
      </c>
      <c r="B77" s="3" t="s">
        <v>155</v>
      </c>
      <c r="C77" s="1" t="s">
        <v>264</v>
      </c>
      <c r="D77" s="3">
        <v>234.56061259466199</v>
      </c>
      <c r="E77" s="6">
        <v>1235225.537422596</v>
      </c>
      <c r="F77" s="6">
        <v>3009549.8663830715</v>
      </c>
      <c r="G77" s="6">
        <v>2941281.1913573812</v>
      </c>
      <c r="H77" s="6">
        <v>1514389.8817883849</v>
      </c>
      <c r="I77" s="6">
        <f t="shared" si="2"/>
        <v>2.4364375372798359</v>
      </c>
      <c r="J77" s="6">
        <f t="shared" si="3"/>
        <v>0.51487422767950464</v>
      </c>
    </row>
    <row r="78" spans="1:10" x14ac:dyDescent="0.3">
      <c r="A78" s="2" t="s">
        <v>156</v>
      </c>
      <c r="B78" s="3" t="s">
        <v>157</v>
      </c>
      <c r="C78" s="1" t="s">
        <v>297</v>
      </c>
      <c r="D78" s="3">
        <v>33.243346934660003</v>
      </c>
      <c r="E78" s="6">
        <v>1175711.8011658941</v>
      </c>
      <c r="F78" s="6">
        <v>1487373.0857329844</v>
      </c>
      <c r="G78" s="6">
        <v>855257.16743119259</v>
      </c>
      <c r="H78" s="6">
        <v>792200.3423455056</v>
      </c>
      <c r="I78" s="6">
        <f t="shared" si="2"/>
        <v>1.2650830622419809</v>
      </c>
      <c r="J78" s="6">
        <f t="shared" si="3"/>
        <v>0.92627150348814813</v>
      </c>
    </row>
    <row r="79" spans="1:10" x14ac:dyDescent="0.3">
      <c r="A79" s="2" t="s">
        <v>158</v>
      </c>
      <c r="B79" s="3" t="s">
        <v>159</v>
      </c>
      <c r="C79" s="1" t="s">
        <v>243</v>
      </c>
      <c r="D79" s="3">
        <v>56.0492057546601</v>
      </c>
      <c r="E79" s="6">
        <v>1126949.0806585657</v>
      </c>
      <c r="F79" s="6">
        <v>1443559.4204479356</v>
      </c>
      <c r="G79" s="6">
        <v>2162590.4920767304</v>
      </c>
      <c r="H79" s="6">
        <v>1586678.1776685393</v>
      </c>
      <c r="I79" s="6">
        <f t="shared" si="2"/>
        <v>1.2809446719672102</v>
      </c>
      <c r="J79" s="6">
        <f t="shared" si="3"/>
        <v>0.73369331062990861</v>
      </c>
    </row>
    <row r="80" spans="1:10" x14ac:dyDescent="0.3">
      <c r="A80" s="2" t="s">
        <v>160</v>
      </c>
      <c r="B80" s="3" t="s">
        <v>161</v>
      </c>
      <c r="C80" s="1" t="s">
        <v>276</v>
      </c>
      <c r="D80" s="3">
        <v>23.262659444659999</v>
      </c>
      <c r="E80" s="6">
        <v>1107679.9761202417</v>
      </c>
      <c r="F80" s="6">
        <v>1270750.0999854573</v>
      </c>
      <c r="G80" s="6">
        <v>1434852.7755334298</v>
      </c>
      <c r="H80" s="6">
        <v>1339393.3988764044</v>
      </c>
      <c r="I80" s="6">
        <f t="shared" si="2"/>
        <v>1.1472177229712004</v>
      </c>
      <c r="J80" s="6">
        <f t="shared" si="3"/>
        <v>0.93347096072519575</v>
      </c>
    </row>
    <row r="81" spans="1:10" x14ac:dyDescent="0.3">
      <c r="A81" s="2" t="s">
        <v>162</v>
      </c>
      <c r="B81" s="3" t="s">
        <v>163</v>
      </c>
      <c r="C81" s="1" t="s">
        <v>270</v>
      </c>
      <c r="D81" s="3">
        <v>58.731849124660101</v>
      </c>
      <c r="E81" s="6">
        <v>945073.31173619896</v>
      </c>
      <c r="F81" s="6">
        <v>1505918.8590750438</v>
      </c>
      <c r="G81" s="6">
        <v>1730923.6212468725</v>
      </c>
      <c r="H81" s="6">
        <v>786646.48876404495</v>
      </c>
      <c r="I81" s="6">
        <f t="shared" si="2"/>
        <v>1.5934413133606669</v>
      </c>
      <c r="J81" s="6">
        <f t="shared" si="3"/>
        <v>0.45446632023970152</v>
      </c>
    </row>
    <row r="82" spans="1:10" x14ac:dyDescent="0.3">
      <c r="A82" s="2" t="s">
        <v>164</v>
      </c>
      <c r="B82" s="3" t="s">
        <v>165</v>
      </c>
      <c r="C82" s="1" t="s">
        <v>274</v>
      </c>
      <c r="D82" s="3">
        <v>32.84519063466</v>
      </c>
      <c r="E82" s="6">
        <v>942165.26709626778</v>
      </c>
      <c r="F82" s="6">
        <v>1975892.3756544504</v>
      </c>
      <c r="G82" s="6">
        <v>1589763.4530511529</v>
      </c>
      <c r="H82" s="6">
        <v>1542437.0786516853</v>
      </c>
      <c r="I82" s="6">
        <f t="shared" si="2"/>
        <v>2.0971823571294519</v>
      </c>
      <c r="J82" s="6">
        <f t="shared" si="3"/>
        <v>0.97023055580461581</v>
      </c>
    </row>
    <row r="83" spans="1:10" x14ac:dyDescent="0.3">
      <c r="A83" s="2" t="s">
        <v>166</v>
      </c>
      <c r="B83" s="3" t="s">
        <v>167</v>
      </c>
      <c r="C83" s="1" t="s">
        <v>278</v>
      </c>
      <c r="D83" s="3">
        <v>26.66861348466</v>
      </c>
      <c r="E83" s="6">
        <v>900980.15873015882</v>
      </c>
      <c r="F83" s="6">
        <v>1254573.5602094242</v>
      </c>
      <c r="G83" s="6">
        <v>2022764.5694328607</v>
      </c>
      <c r="H83" s="6">
        <v>976663.48314606736</v>
      </c>
      <c r="I83" s="6">
        <f t="shared" si="2"/>
        <v>1.3924541490210172</v>
      </c>
      <c r="J83" s="6">
        <f t="shared" si="3"/>
        <v>0.48283596514640487</v>
      </c>
    </row>
    <row r="84" spans="1:10" x14ac:dyDescent="0.3">
      <c r="A84" s="2" t="s">
        <v>168</v>
      </c>
      <c r="B84" s="3" t="s">
        <v>169</v>
      </c>
      <c r="C84" s="1" t="s">
        <v>295</v>
      </c>
      <c r="D84" s="3">
        <v>43.187251824660002</v>
      </c>
      <c r="E84" s="6">
        <v>893634.09976822592</v>
      </c>
      <c r="F84" s="6">
        <v>1152598.4729493891</v>
      </c>
      <c r="G84" s="6">
        <v>4439385.6110560885</v>
      </c>
      <c r="H84" s="6">
        <v>1236599.3240870787</v>
      </c>
      <c r="I84" s="6">
        <f t="shared" si="2"/>
        <v>1.2897879269024408</v>
      </c>
      <c r="J84" s="6">
        <f t="shared" si="3"/>
        <v>0.27855190614831571</v>
      </c>
    </row>
    <row r="85" spans="1:10" x14ac:dyDescent="0.3">
      <c r="A85" s="2" t="s">
        <v>170</v>
      </c>
      <c r="B85" s="3" t="s">
        <v>171</v>
      </c>
      <c r="C85" s="1" t="s">
        <v>249</v>
      </c>
      <c r="D85" s="3">
        <v>15.737671664660001</v>
      </c>
      <c r="E85" s="6">
        <v>889275.25043018686</v>
      </c>
      <c r="F85" s="6">
        <v>1303642.2115874048</v>
      </c>
      <c r="G85" s="6">
        <v>910998.04870758124</v>
      </c>
      <c r="H85" s="6">
        <v>857691.89306823455</v>
      </c>
      <c r="I85" s="6">
        <f t="shared" si="2"/>
        <v>1.4659602985203601</v>
      </c>
      <c r="J85" s="6">
        <f t="shared" si="3"/>
        <v>0.94148598263742578</v>
      </c>
    </row>
    <row r="86" spans="1:10" x14ac:dyDescent="0.3">
      <c r="A86" s="2" t="s">
        <v>172</v>
      </c>
      <c r="B86" s="3" t="s">
        <v>173</v>
      </c>
      <c r="C86" s="1" t="s">
        <v>282</v>
      </c>
      <c r="D86" s="3">
        <v>39.563395034659898</v>
      </c>
      <c r="E86" s="6">
        <v>859350.15744252421</v>
      </c>
      <c r="F86" s="6">
        <v>1177977.8359511343</v>
      </c>
      <c r="G86" s="6">
        <v>919785.37290189741</v>
      </c>
      <c r="H86" s="6">
        <v>767515.50503277103</v>
      </c>
      <c r="I86" s="6">
        <f t="shared" si="2"/>
        <v>1.3707774714987713</v>
      </c>
      <c r="J86" s="6">
        <f t="shared" si="3"/>
        <v>0.83445065299449239</v>
      </c>
    </row>
    <row r="87" spans="1:10" x14ac:dyDescent="0.3">
      <c r="A87" s="2" t="s">
        <v>174</v>
      </c>
      <c r="B87" s="3" t="s">
        <v>175</v>
      </c>
      <c r="C87" s="1" t="s">
        <v>268</v>
      </c>
      <c r="D87" s="3">
        <v>119.83842504466</v>
      </c>
      <c r="E87" s="6">
        <v>846278.05377774267</v>
      </c>
      <c r="F87" s="6">
        <v>1152803.8285340315</v>
      </c>
      <c r="G87" s="6">
        <v>2369709.0196691616</v>
      </c>
      <c r="H87" s="6">
        <v>1040008.1610633187</v>
      </c>
      <c r="I87" s="6">
        <f t="shared" si="2"/>
        <v>1.362204565494725</v>
      </c>
      <c r="J87" s="6">
        <f t="shared" si="3"/>
        <v>0.43887589253828124</v>
      </c>
    </row>
    <row r="88" spans="1:10" x14ac:dyDescent="0.3">
      <c r="A88" s="2" t="s">
        <v>176</v>
      </c>
      <c r="B88" s="3" t="s">
        <v>177</v>
      </c>
      <c r="C88" s="1" t="s">
        <v>262</v>
      </c>
      <c r="D88" s="3">
        <v>616.24238947465994</v>
      </c>
      <c r="E88" s="6">
        <v>784492.64000093692</v>
      </c>
      <c r="F88" s="6">
        <v>867012.23821989528</v>
      </c>
      <c r="G88" s="6">
        <v>1221295.0310154294</v>
      </c>
      <c r="H88" s="6">
        <v>540702.12868679769</v>
      </c>
      <c r="I88" s="6">
        <f t="shared" si="2"/>
        <v>1.1051884925508795</v>
      </c>
      <c r="J88" s="6">
        <f t="shared" si="3"/>
        <v>0.44272850945544101</v>
      </c>
    </row>
    <row r="89" spans="1:10" x14ac:dyDescent="0.3">
      <c r="A89" s="2" t="s">
        <v>178</v>
      </c>
      <c r="B89" s="3" t="s">
        <v>179</v>
      </c>
      <c r="C89" s="1" t="s">
        <v>287</v>
      </c>
      <c r="D89" s="3">
        <v>12.245909794659999</v>
      </c>
      <c r="E89" s="6">
        <v>699687.7743538419</v>
      </c>
      <c r="F89" s="6">
        <v>3056649.3528214139</v>
      </c>
      <c r="G89" s="6">
        <v>2443030.9242076729</v>
      </c>
      <c r="H89" s="6">
        <v>1781090.0749063622</v>
      </c>
      <c r="I89" s="6">
        <f t="shared" si="2"/>
        <v>4.3685904840115493</v>
      </c>
      <c r="J89" s="6">
        <f t="shared" si="3"/>
        <v>0.72904933673076933</v>
      </c>
    </row>
    <row r="90" spans="1:10" x14ac:dyDescent="0.3">
      <c r="A90" s="2" t="s">
        <v>180</v>
      </c>
      <c r="B90" s="3" t="s">
        <v>181</v>
      </c>
      <c r="C90" s="1" t="s">
        <v>289</v>
      </c>
      <c r="D90" s="3">
        <v>92.423824384660094</v>
      </c>
      <c r="E90" s="6">
        <v>682947.03873437282</v>
      </c>
      <c r="F90" s="6">
        <v>6670104.777486911</v>
      </c>
      <c r="G90" s="6">
        <v>2512088.9152418682</v>
      </c>
      <c r="H90" s="6">
        <v>2180023.4660287919</v>
      </c>
      <c r="I90" s="6">
        <f t="shared" si="2"/>
        <v>9.766650119528812</v>
      </c>
      <c r="J90" s="6">
        <f t="shared" si="3"/>
        <v>0.86781301919756904</v>
      </c>
    </row>
    <row r="91" spans="1:10" x14ac:dyDescent="0.3">
      <c r="A91" s="2" t="s">
        <v>182</v>
      </c>
      <c r="B91" s="3" t="s">
        <v>183</v>
      </c>
      <c r="C91" s="1" t="s">
        <v>291</v>
      </c>
      <c r="D91" s="3">
        <v>53.766984504660101</v>
      </c>
      <c r="E91" s="6">
        <v>677915.96432083158</v>
      </c>
      <c r="F91" s="6">
        <v>802464.38154450268</v>
      </c>
      <c r="G91" s="6">
        <v>4555740.6171809845</v>
      </c>
      <c r="H91" s="6">
        <v>2296944.1976825842</v>
      </c>
      <c r="I91" s="6">
        <f t="shared" si="2"/>
        <v>1.1837225021665474</v>
      </c>
      <c r="J91" s="6">
        <f t="shared" si="3"/>
        <v>0.50418678118331828</v>
      </c>
    </row>
    <row r="92" spans="1:10" x14ac:dyDescent="0.3">
      <c r="A92" s="2" t="s">
        <v>184</v>
      </c>
      <c r="B92" s="3" t="s">
        <v>185</v>
      </c>
      <c r="C92" s="1" t="s">
        <v>288</v>
      </c>
      <c r="D92" s="3">
        <v>92.831241524660101</v>
      </c>
      <c r="E92" s="6">
        <v>662611.66859811777</v>
      </c>
      <c r="F92" s="6">
        <v>3710185.8856893545</v>
      </c>
      <c r="G92" s="6">
        <v>1625324.5021893245</v>
      </c>
      <c r="H92" s="6">
        <v>1241164.6923279495</v>
      </c>
      <c r="I92" s="6">
        <f t="shared" si="2"/>
        <v>5.5993367782655641</v>
      </c>
      <c r="J92" s="6">
        <f t="shared" si="3"/>
        <v>0.76364116252237091</v>
      </c>
    </row>
    <row r="93" spans="1:10" x14ac:dyDescent="0.3">
      <c r="A93" s="2" t="s">
        <v>186</v>
      </c>
      <c r="B93" s="3" t="s">
        <v>187</v>
      </c>
      <c r="C93" s="1" t="s">
        <v>284</v>
      </c>
      <c r="D93" s="3">
        <v>14.70620005466</v>
      </c>
      <c r="E93" s="6">
        <v>618378.45027391484</v>
      </c>
      <c r="F93" s="6">
        <v>1156020.2006980802</v>
      </c>
      <c r="G93" s="6">
        <v>2135722.6073811511</v>
      </c>
      <c r="H93" s="6">
        <v>0</v>
      </c>
      <c r="I93" s="6">
        <f t="shared" si="2"/>
        <v>1.8694380442688672</v>
      </c>
      <c r="J93" s="6">
        <f t="shared" si="3"/>
        <v>0</v>
      </c>
    </row>
    <row r="94" spans="1:10" x14ac:dyDescent="0.3">
      <c r="A94" s="2" t="s">
        <v>188</v>
      </c>
      <c r="B94" s="3" t="s">
        <v>189</v>
      </c>
      <c r="C94" s="1" t="s">
        <v>261</v>
      </c>
      <c r="D94" s="3">
        <v>61.011029864660102</v>
      </c>
      <c r="E94" s="6">
        <v>581312.01860045933</v>
      </c>
      <c r="F94" s="6">
        <v>5631665.4341186741</v>
      </c>
      <c r="G94" s="6">
        <v>2675719.5058381986</v>
      </c>
      <c r="H94" s="6">
        <v>2239879.3363764044</v>
      </c>
      <c r="I94" s="6">
        <f t="shared" si="2"/>
        <v>9.6878530873612743</v>
      </c>
      <c r="J94" s="6">
        <f t="shared" si="3"/>
        <v>0.83711290794463811</v>
      </c>
    </row>
    <row r="95" spans="1:10" x14ac:dyDescent="0.3">
      <c r="A95" s="2" t="s">
        <v>190</v>
      </c>
      <c r="B95" s="3" t="s">
        <v>191</v>
      </c>
      <c r="C95" s="1" t="s">
        <v>283</v>
      </c>
      <c r="D95" s="3">
        <v>52.885649004659903</v>
      </c>
      <c r="E95" s="6">
        <v>524579.89183874137</v>
      </c>
      <c r="F95" s="6">
        <v>870621.85863874352</v>
      </c>
      <c r="G95" s="6">
        <v>797271.31984987482</v>
      </c>
      <c r="H95" s="6">
        <v>0</v>
      </c>
      <c r="I95" s="6">
        <f t="shared" si="2"/>
        <v>1.6596554160455264</v>
      </c>
      <c r="J95" s="6">
        <f t="shared" si="3"/>
        <v>0</v>
      </c>
    </row>
    <row r="96" spans="1:10" x14ac:dyDescent="0.3">
      <c r="A96" s="2" t="s">
        <v>192</v>
      </c>
      <c r="B96" s="3" t="s">
        <v>193</v>
      </c>
      <c r="C96" s="1" t="s">
        <v>296</v>
      </c>
      <c r="D96" s="3">
        <v>14.23641574466</v>
      </c>
      <c r="E96" s="6">
        <v>456755.45360566792</v>
      </c>
      <c r="F96" s="6">
        <v>808598.42931937182</v>
      </c>
      <c r="G96" s="6">
        <v>1363037.8766159299</v>
      </c>
      <c r="H96" s="6">
        <v>745881.61867977527</v>
      </c>
      <c r="I96" s="6">
        <f t="shared" si="2"/>
        <v>1.7703093043251577</v>
      </c>
      <c r="J96" s="6">
        <f t="shared" si="3"/>
        <v>0.54722002335812281</v>
      </c>
    </row>
    <row r="97" spans="1:10" x14ac:dyDescent="0.3">
      <c r="A97" s="2" t="s">
        <v>194</v>
      </c>
      <c r="B97" s="3" t="s">
        <v>195</v>
      </c>
      <c r="C97" s="1" t="s">
        <v>275</v>
      </c>
      <c r="D97" s="3">
        <v>113.30354668466001</v>
      </c>
      <c r="E97" s="6">
        <v>434100.29352202982</v>
      </c>
      <c r="F97" s="6">
        <v>1594909.8440226878</v>
      </c>
      <c r="G97" s="6">
        <v>1002445.5014595496</v>
      </c>
      <c r="H97" s="6">
        <v>627185.91994382022</v>
      </c>
      <c r="I97" s="6">
        <f t="shared" si="2"/>
        <v>3.6740584326321097</v>
      </c>
      <c r="J97" s="6">
        <f t="shared" si="3"/>
        <v>0.62565587758201757</v>
      </c>
    </row>
    <row r="98" spans="1:10" x14ac:dyDescent="0.3">
      <c r="A98" s="2" t="s">
        <v>196</v>
      </c>
      <c r="B98" s="3" t="s">
        <v>197</v>
      </c>
      <c r="C98" s="1" t="s">
        <v>299</v>
      </c>
      <c r="D98" s="3">
        <v>11.83802396466</v>
      </c>
      <c r="E98" s="6">
        <v>372315.64299761201</v>
      </c>
      <c r="F98" s="6">
        <v>586451.71793193719</v>
      </c>
      <c r="G98" s="6">
        <v>1456276.7410341951</v>
      </c>
      <c r="H98" s="6">
        <v>738257.64571629209</v>
      </c>
      <c r="I98" s="6">
        <f t="shared" si="2"/>
        <v>1.5751465966088849</v>
      </c>
      <c r="J98" s="6">
        <f t="shared" si="3"/>
        <v>0.50694873090674253</v>
      </c>
    </row>
    <row r="99" spans="1:10" x14ac:dyDescent="0.3">
      <c r="A99" s="2" t="s">
        <v>198</v>
      </c>
      <c r="B99" s="3" t="s">
        <v>199</v>
      </c>
      <c r="C99" s="1" t="s">
        <v>292</v>
      </c>
      <c r="D99" s="3">
        <v>46.808163084660002</v>
      </c>
      <c r="E99" s="6">
        <v>300627.93339127686</v>
      </c>
      <c r="F99" s="6">
        <v>552665.24869109946</v>
      </c>
      <c r="G99" s="6">
        <v>1964084.3411175979</v>
      </c>
      <c r="H99" s="6">
        <v>1268008.9580407303</v>
      </c>
      <c r="I99" s="6">
        <f t="shared" si="2"/>
        <v>1.8383695834804146</v>
      </c>
      <c r="J99" s="6">
        <f t="shared" si="3"/>
        <v>0.64559801811729289</v>
      </c>
    </row>
    <row r="100" spans="1:10" ht="14.5" thickBot="1" x14ac:dyDescent="0.35">
      <c r="A100" s="7" t="s">
        <v>200</v>
      </c>
      <c r="B100" s="8" t="s">
        <v>201</v>
      </c>
      <c r="C100" s="9" t="s">
        <v>269</v>
      </c>
      <c r="D100" s="8">
        <v>68.285906024660207</v>
      </c>
      <c r="E100" s="10">
        <v>197267.22503160557</v>
      </c>
      <c r="F100" s="10">
        <v>1204178.0541012217</v>
      </c>
      <c r="G100" s="10">
        <v>2576824.5412844038</v>
      </c>
      <c r="H100" s="10">
        <v>1925556.3553370787</v>
      </c>
      <c r="I100" s="10">
        <f t="shared" si="2"/>
        <v>6.1042986431643262</v>
      </c>
      <c r="J100" s="10">
        <f t="shared" si="3"/>
        <v>0.74725939794771434</v>
      </c>
    </row>
    <row r="1356" spans="8:8" x14ac:dyDescent="0.3">
      <c r="H1356" s="12" t="s">
        <v>202</v>
      </c>
    </row>
    <row r="1425" spans="8:8" x14ac:dyDescent="0.3">
      <c r="H1425" s="12" t="s">
        <v>202</v>
      </c>
    </row>
  </sheetData>
  <mergeCells count="7">
    <mergeCell ref="I2:I3"/>
    <mergeCell ref="J2:J3"/>
    <mergeCell ref="A1:J1"/>
    <mergeCell ref="A2:A3"/>
    <mergeCell ref="B2:B3"/>
    <mergeCell ref="C2:C3"/>
    <mergeCell ref="D2:D3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仙女专用</dc:creator>
  <cp:lastModifiedBy>仙女专用</cp:lastModifiedBy>
  <dcterms:created xsi:type="dcterms:W3CDTF">2015-06-05T18:19:34Z</dcterms:created>
  <dcterms:modified xsi:type="dcterms:W3CDTF">2022-01-12T12:07:17Z</dcterms:modified>
</cp:coreProperties>
</file>